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 Pitt\Documents\Inventory\Hi-res_NYC_CH4\totals\"/>
    </mc:Choice>
  </mc:AlternateContent>
  <xr:revisionPtr revIDLastSave="0" documentId="13_ncr:1_{8778B79F-313F-452E-B82E-E7A719B5C635}" xr6:coauthVersionLast="47" xr6:coauthVersionMax="47" xr10:uidLastSave="{00000000-0000-0000-0000-000000000000}"/>
  <bookViews>
    <workbookView xWindow="-108" yWindow="-108" windowWidth="23256" windowHeight="12456" tabRatio="923" xr2:uid="{34B82766-B17F-46B2-ACE4-7BF8969174D5}"/>
  </bookViews>
  <sheets>
    <sheet name="Contents" sheetId="25" r:id="rId1"/>
    <sheet name="Spatial_inversion_total_emiss" sheetId="24" r:id="rId2"/>
    <sheet name="Sectoral_inversion_total_emiss" sheetId="19" r:id="rId3"/>
    <sheet name="Sectoral_inversion_thermo_frac" sheetId="1" r:id="rId4"/>
    <sheet name="Sensitivity1_total_emiss" sheetId="20" r:id="rId5"/>
    <sheet name="Sensitivity1_thermo_frac" sheetId="21" r:id="rId6"/>
    <sheet name="Sensitivity2_total_emiss" sheetId="22" r:id="rId7"/>
    <sheet name="Sensitivity2_thermo_frac" sheetId="2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8" i="24" l="1"/>
  <c r="C65" i="24"/>
  <c r="C64" i="24"/>
  <c r="F61" i="24"/>
  <c r="I67" i="24"/>
  <c r="C67" i="24"/>
  <c r="I66" i="24"/>
  <c r="C66" i="24"/>
  <c r="I65" i="24"/>
  <c r="I64" i="24"/>
  <c r="I63" i="24"/>
  <c r="F63" i="24"/>
  <c r="C63" i="24"/>
  <c r="I62" i="24"/>
  <c r="F62" i="24"/>
  <c r="C62" i="24"/>
  <c r="I61" i="24"/>
  <c r="C61" i="24"/>
  <c r="I60" i="24"/>
  <c r="F60" i="24"/>
  <c r="F65" i="24" s="1"/>
  <c r="C71" i="1"/>
  <c r="I67" i="23"/>
  <c r="I66" i="23"/>
  <c r="I65" i="23"/>
  <c r="I63" i="23"/>
  <c r="I62" i="23"/>
  <c r="I61" i="23"/>
  <c r="I60" i="23"/>
  <c r="F66" i="23"/>
  <c r="F65" i="23"/>
  <c r="C67" i="23"/>
  <c r="C66" i="23"/>
  <c r="I64" i="21"/>
  <c r="I63" i="21"/>
  <c r="I62" i="21"/>
  <c r="C65" i="23"/>
  <c r="F60" i="20"/>
  <c r="C68" i="23"/>
  <c r="I64" i="23"/>
  <c r="C64" i="23"/>
  <c r="F63" i="23"/>
  <c r="C63" i="23"/>
  <c r="F62" i="23"/>
  <c r="C62" i="23"/>
  <c r="F61" i="23"/>
  <c r="C61" i="23"/>
  <c r="F60" i="23"/>
  <c r="C60" i="23"/>
  <c r="C57" i="23"/>
  <c r="C68" i="22"/>
  <c r="I67" i="22"/>
  <c r="C67" i="22"/>
  <c r="I66" i="22"/>
  <c r="C66" i="22"/>
  <c r="I65" i="22"/>
  <c r="C65" i="22"/>
  <c r="I64" i="22"/>
  <c r="C64" i="22"/>
  <c r="I63" i="22"/>
  <c r="F63" i="22"/>
  <c r="C63" i="22"/>
  <c r="I62" i="22"/>
  <c r="F62" i="22"/>
  <c r="C62" i="22"/>
  <c r="I61" i="22"/>
  <c r="F61" i="22"/>
  <c r="C61" i="22"/>
  <c r="I60" i="22"/>
  <c r="F60" i="22"/>
  <c r="C60" i="22"/>
  <c r="C57" i="22"/>
  <c r="C68" i="20"/>
  <c r="I67" i="20"/>
  <c r="C67" i="20"/>
  <c r="I66" i="20"/>
  <c r="C66" i="20"/>
  <c r="I65" i="20"/>
  <c r="C65" i="20"/>
  <c r="I64" i="20"/>
  <c r="C64" i="20"/>
  <c r="I63" i="20"/>
  <c r="F63" i="20"/>
  <c r="C63" i="20"/>
  <c r="I62" i="20"/>
  <c r="F62" i="20"/>
  <c r="C62" i="20"/>
  <c r="I61" i="20"/>
  <c r="F61" i="20"/>
  <c r="C61" i="20"/>
  <c r="I60" i="20"/>
  <c r="C60" i="20"/>
  <c r="C57" i="20"/>
  <c r="C68" i="21"/>
  <c r="I67" i="21"/>
  <c r="C67" i="21"/>
  <c r="I66" i="21"/>
  <c r="C66" i="21"/>
  <c r="I65" i="21"/>
  <c r="C65" i="21"/>
  <c r="C64" i="21"/>
  <c r="F63" i="21"/>
  <c r="C63" i="21"/>
  <c r="F62" i="21"/>
  <c r="C62" i="21"/>
  <c r="I61" i="21"/>
  <c r="F61" i="21"/>
  <c r="C61" i="21"/>
  <c r="I60" i="21"/>
  <c r="F60" i="21"/>
  <c r="C60" i="21"/>
  <c r="C57" i="21"/>
  <c r="C62" i="1"/>
  <c r="C68" i="19"/>
  <c r="I67" i="19"/>
  <c r="C67" i="19"/>
  <c r="I66" i="19"/>
  <c r="C66" i="19"/>
  <c r="I65" i="19"/>
  <c r="C65" i="19"/>
  <c r="I64" i="19"/>
  <c r="C64" i="19"/>
  <c r="I63" i="19"/>
  <c r="F63" i="19"/>
  <c r="C63" i="19"/>
  <c r="I62" i="19"/>
  <c r="F62" i="19"/>
  <c r="C62" i="19"/>
  <c r="I61" i="19"/>
  <c r="F61" i="19"/>
  <c r="C61" i="19"/>
  <c r="I60" i="19"/>
  <c r="I69" i="19" s="1"/>
  <c r="I70" i="19" s="1"/>
  <c r="F60" i="19"/>
  <c r="F65" i="19" s="1"/>
  <c r="F66" i="19" s="1"/>
  <c r="C60" i="19"/>
  <c r="C70" i="19" s="1"/>
  <c r="C71" i="19" s="1"/>
  <c r="C57" i="19"/>
  <c r="C57" i="1"/>
  <c r="I67" i="1"/>
  <c r="I66" i="1"/>
  <c r="I65" i="1"/>
  <c r="I64" i="1"/>
  <c r="I63" i="1"/>
  <c r="I62" i="1"/>
  <c r="I61" i="1"/>
  <c r="I60" i="1"/>
  <c r="F63" i="1"/>
  <c r="F62" i="1"/>
  <c r="F61" i="1"/>
  <c r="F60" i="1"/>
  <c r="C61" i="1"/>
  <c r="C63" i="1"/>
  <c r="C64" i="1"/>
  <c r="C65" i="1"/>
  <c r="C66" i="1"/>
  <c r="C67" i="1"/>
  <c r="C68" i="1"/>
  <c r="C60" i="1"/>
  <c r="C57" i="24" l="1"/>
  <c r="F66" i="24" s="1"/>
  <c r="C60" i="24"/>
  <c r="C70" i="24" s="1"/>
  <c r="I69" i="24"/>
  <c r="F65" i="22"/>
  <c r="F66" i="22" s="1"/>
  <c r="F65" i="21"/>
  <c r="F66" i="21" s="1"/>
  <c r="C70" i="23"/>
  <c r="C71" i="23" s="1"/>
  <c r="I69" i="23"/>
  <c r="I70" i="23" s="1"/>
  <c r="C70" i="22"/>
  <c r="C71" i="22" s="1"/>
  <c r="I69" i="22"/>
  <c r="I70" i="22" s="1"/>
  <c r="I69" i="21"/>
  <c r="I70" i="21" s="1"/>
  <c r="F65" i="20"/>
  <c r="F66" i="20" s="1"/>
  <c r="I69" i="20"/>
  <c r="I70" i="20" s="1"/>
  <c r="C70" i="20"/>
  <c r="C71" i="20" s="1"/>
  <c r="C70" i="21"/>
  <c r="C71" i="21" s="1"/>
  <c r="F65" i="1"/>
  <c r="F66" i="1" s="1"/>
  <c r="I69" i="1"/>
  <c r="I70" i="1" s="1"/>
  <c r="C70" i="1"/>
  <c r="C71" i="24" l="1"/>
  <c r="I70" i="24"/>
</calcChain>
</file>

<file path=xl/sharedStrings.xml><?xml version="1.0" encoding="utf-8"?>
<sst xmlns="http://schemas.openxmlformats.org/spreadsheetml/2006/main" count="805" uniqueCount="45">
  <si>
    <t>RF1</t>
  </si>
  <si>
    <t>RF2</t>
  </si>
  <si>
    <t>RF3</t>
  </si>
  <si>
    <t>RF4</t>
  </si>
  <si>
    <t>RF5</t>
  </si>
  <si>
    <t>RF6</t>
  </si>
  <si>
    <t>RF7</t>
  </si>
  <si>
    <t>RF8</t>
  </si>
  <si>
    <t>RF9</t>
  </si>
  <si>
    <t>ER2</t>
  </si>
  <si>
    <t>ER5</t>
  </si>
  <si>
    <t>GF2</t>
  </si>
  <si>
    <t>GF5</t>
  </si>
  <si>
    <t>NA2</t>
  </si>
  <si>
    <t>NA5</t>
  </si>
  <si>
    <t>HR2</t>
  </si>
  <si>
    <t>HR5</t>
  </si>
  <si>
    <t xml:space="preserve">Flight avg </t>
  </si>
  <si>
    <t>Prior avg</t>
  </si>
  <si>
    <t>Model avg</t>
  </si>
  <si>
    <t>Sdev</t>
  </si>
  <si>
    <t>Rel Sdev</t>
  </si>
  <si>
    <t>Prior totals:</t>
  </si>
  <si>
    <t>Posterior totals:</t>
  </si>
  <si>
    <t>Overall</t>
  </si>
  <si>
    <t>%</t>
  </si>
  <si>
    <t>A1_VS1_WC_SN</t>
  </si>
  <si>
    <t>AL_AS1_WC_SS</t>
  </si>
  <si>
    <t>V5_VS1_S1_SS</t>
  </si>
  <si>
    <t>VL_VS1_S1_SS</t>
  </si>
  <si>
    <t>Summary stats</t>
  </si>
  <si>
    <t>Contents</t>
  </si>
  <si>
    <t>NOTE: Here we provide individual estimates for each of the ensemble members and sensitivity analyses performed and shown in the main manuscript.</t>
  </si>
  <si>
    <t>realisation is not meaningful itself other than to compute the ensemble mean.</t>
  </si>
  <si>
    <t>The flights are labelled RF1 to RF9</t>
  </si>
  <si>
    <t>This file contains the estimated CH4 emission rates and thermogenic fractions for the New York-Newark urban area presented in the main manuscript:</t>
  </si>
  <si>
    <r>
      <t>Sheet 2 ("</t>
    </r>
    <r>
      <rPr>
        <b/>
        <sz val="11"/>
        <color theme="1"/>
        <rFont val="Calibri"/>
        <family val="2"/>
        <scheme val="minor"/>
      </rPr>
      <t>Spatial_inversion_total_emiss</t>
    </r>
    <r>
      <rPr>
        <sz val="11"/>
        <color theme="1"/>
        <rFont val="Calibri"/>
        <family val="2"/>
        <scheme val="minor"/>
      </rPr>
      <t>") gives total posterior and prior emission rates calculated using the spatial inversion</t>
    </r>
  </si>
  <si>
    <r>
      <t>Sheet 3 ("</t>
    </r>
    <r>
      <rPr>
        <b/>
        <sz val="11"/>
        <color theme="1"/>
        <rFont val="Calibri"/>
        <family val="2"/>
        <scheme val="minor"/>
      </rPr>
      <t>Sectoral_inversion_total_emiss</t>
    </r>
    <r>
      <rPr>
        <sz val="11"/>
        <color theme="1"/>
        <rFont val="Calibri"/>
        <family val="2"/>
        <scheme val="minor"/>
      </rPr>
      <t>") gives total posterior and prior emission rates calculated using the sectoral inversion</t>
    </r>
  </si>
  <si>
    <t>However, we remind the reader that our best estimate is derived as the mean of the ensemble estimates for each of the flights and that a single</t>
  </si>
  <si>
    <r>
      <t>Sheet 4 ("</t>
    </r>
    <r>
      <rPr>
        <b/>
        <sz val="11"/>
        <color theme="1"/>
        <rFont val="Calibri"/>
        <family val="2"/>
        <scheme val="minor"/>
      </rPr>
      <t>Sectoral_inversion_thermo_frac</t>
    </r>
    <r>
      <rPr>
        <sz val="11"/>
        <color theme="1"/>
        <rFont val="Calibri"/>
        <family val="2"/>
        <scheme val="minor"/>
      </rPr>
      <t>") gives posterior and prior thermogenic fractions calculated using the sectoral inversion</t>
    </r>
  </si>
  <si>
    <r>
      <t>Sheet 5 ("</t>
    </r>
    <r>
      <rPr>
        <b/>
        <sz val="11"/>
        <color theme="1"/>
        <rFont val="Calibri"/>
        <family val="2"/>
        <scheme val="minor"/>
      </rPr>
      <t>Sensitivity1_total_emiss</t>
    </r>
    <r>
      <rPr>
        <sz val="11"/>
        <color theme="1"/>
        <rFont val="Calibri"/>
        <family val="2"/>
        <scheme val="minor"/>
      </rPr>
      <t>") gives total posterior and prior emission rates calculated using the sectoral inversion, with prior scaling factor uncertainty set to 0.25</t>
    </r>
  </si>
  <si>
    <r>
      <t>Sheet 6 ("</t>
    </r>
    <r>
      <rPr>
        <b/>
        <sz val="11"/>
        <color theme="1"/>
        <rFont val="Calibri"/>
        <family val="2"/>
        <scheme val="minor"/>
      </rPr>
      <t>Sensitivity1_thermo_frac</t>
    </r>
    <r>
      <rPr>
        <sz val="11"/>
        <color theme="1"/>
        <rFont val="Calibri"/>
        <family val="2"/>
        <scheme val="minor"/>
      </rPr>
      <t>") gives posterior and prior thermogenic fractions calculated using the sectoral inversion, with prior scaling factor uncertainty set to 0.25</t>
    </r>
  </si>
  <si>
    <r>
      <t>Sheet 7 ("</t>
    </r>
    <r>
      <rPr>
        <b/>
        <sz val="11"/>
        <color theme="1"/>
        <rFont val="Calibri"/>
        <family val="2"/>
        <scheme val="minor"/>
      </rPr>
      <t>Sensitivity2_total_emiss</t>
    </r>
    <r>
      <rPr>
        <sz val="11"/>
        <color theme="1"/>
        <rFont val="Calibri"/>
        <family val="2"/>
        <scheme val="minor"/>
      </rPr>
      <t>") gives total posterior and prior emission rates calculated using the sectoral inversion, with prior scaling factor uncertainty set to 1</t>
    </r>
  </si>
  <si>
    <r>
      <t>Sheet 8 ("</t>
    </r>
    <r>
      <rPr>
        <b/>
        <sz val="11"/>
        <color theme="1"/>
        <rFont val="Calibri"/>
        <family val="2"/>
        <scheme val="minor"/>
      </rPr>
      <t>Sensitivity2_thermo_frac</t>
    </r>
    <r>
      <rPr>
        <sz val="11"/>
        <color theme="1"/>
        <rFont val="Calibri"/>
        <family val="2"/>
        <scheme val="minor"/>
      </rPr>
      <t>") gives posterior and prior thermogenic fractions calculated using the sectoral inversion, with prior scaling factor uncertainty set to 1</t>
    </r>
  </si>
  <si>
    <t>The models are labelled as described in the caption of SI Figure S3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B9225-D623-4358-8B2F-1C5CA1099326}">
  <dimension ref="A1:R19"/>
  <sheetViews>
    <sheetView tabSelected="1" workbookViewId="0">
      <selection activeCell="F23" sqref="F23"/>
    </sheetView>
  </sheetViews>
  <sheetFormatPr defaultRowHeight="14.4" x14ac:dyDescent="0.3"/>
  <cols>
    <col min="1" max="1" width="7.33203125" customWidth="1"/>
    <col min="2" max="2" width="11" customWidth="1"/>
    <col min="3" max="3" width="11.44140625" customWidth="1"/>
  </cols>
  <sheetData>
    <row r="1" spans="1:18" ht="15" customHeight="1" x14ac:dyDescent="0.3">
      <c r="A1" s="4" t="s">
        <v>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8" ht="15" customHeigh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4" spans="1:18" x14ac:dyDescent="0.3">
      <c r="A4" s="5" t="s">
        <v>35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8" x14ac:dyDescent="0.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</row>
    <row r="6" spans="1:18" x14ac:dyDescent="0.3">
      <c r="A6" s="5" t="s">
        <v>36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8" x14ac:dyDescent="0.3">
      <c r="A7" s="5" t="s">
        <v>37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1:18" x14ac:dyDescent="0.3">
      <c r="A8" s="5" t="s">
        <v>39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</row>
    <row r="9" spans="1:18" x14ac:dyDescent="0.3">
      <c r="A9" s="5" t="s">
        <v>40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</row>
    <row r="10" spans="1:18" x14ac:dyDescent="0.3">
      <c r="A10" s="9" t="s">
        <v>41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18" ht="15" customHeight="1" x14ac:dyDescent="0.3">
      <c r="A11" s="5" t="s">
        <v>42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8" x14ac:dyDescent="0.3">
      <c r="A12" s="9" t="s">
        <v>43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spans="1:18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8" x14ac:dyDescent="0.3">
      <c r="A14" s="6" t="s">
        <v>32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8" x14ac:dyDescent="0.3">
      <c r="A15" s="7" t="s">
        <v>38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1:18" x14ac:dyDescent="0.3">
      <c r="A16" s="6" t="s">
        <v>33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8"/>
      <c r="R16" s="8"/>
    </row>
    <row r="17" spans="1:18" x14ac:dyDescent="0.3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8"/>
      <c r="R17" s="8"/>
    </row>
    <row r="18" spans="1:18" x14ac:dyDescent="0.3">
      <c r="A18" s="5" t="s">
        <v>34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1:18" x14ac:dyDescent="0.3">
      <c r="A19" s="5" t="s">
        <v>44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</sheetData>
  <mergeCells count="17">
    <mergeCell ref="A10:P10"/>
    <mergeCell ref="A9:P9"/>
    <mergeCell ref="A8:P8"/>
    <mergeCell ref="A7:P7"/>
    <mergeCell ref="A6:P6"/>
    <mergeCell ref="A14:P14"/>
    <mergeCell ref="A15:P15"/>
    <mergeCell ref="A16:P16"/>
    <mergeCell ref="A17:P17"/>
    <mergeCell ref="A18:P18"/>
    <mergeCell ref="A19:P19"/>
    <mergeCell ref="A13:P13"/>
    <mergeCell ref="A11:P11"/>
    <mergeCell ref="A12:P12"/>
    <mergeCell ref="A5:P5"/>
    <mergeCell ref="A4:P4"/>
    <mergeCell ref="A1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6B460-BABA-44AD-8102-9346263126DE}">
  <dimension ref="A1:J76"/>
  <sheetViews>
    <sheetView workbookViewId="0">
      <selection activeCell="G73" sqref="G73"/>
    </sheetView>
  </sheetViews>
  <sheetFormatPr defaultColWidth="8.88671875"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632.34735000000001</v>
      </c>
      <c r="C3">
        <v>633.94099000000006</v>
      </c>
      <c r="D3">
        <v>630.73902999999996</v>
      </c>
      <c r="E3">
        <v>617.85453999999993</v>
      </c>
      <c r="F3">
        <v>469.11417999999998</v>
      </c>
      <c r="G3">
        <v>449.38763999999998</v>
      </c>
      <c r="H3">
        <v>415.42095</v>
      </c>
      <c r="I3">
        <v>415.40343000000001</v>
      </c>
    </row>
    <row r="4" spans="1:9" x14ac:dyDescent="0.3">
      <c r="A4" s="1" t="s">
        <v>1</v>
      </c>
      <c r="B4">
        <v>603.16581000000008</v>
      </c>
      <c r="C4">
        <v>592.16279000000009</v>
      </c>
      <c r="D4">
        <v>655.46893999999998</v>
      </c>
      <c r="E4">
        <v>664.22217999999998</v>
      </c>
      <c r="F4">
        <v>745.05120999999997</v>
      </c>
      <c r="G4">
        <v>734.65669000000003</v>
      </c>
      <c r="H4">
        <v>691.76733000000002</v>
      </c>
      <c r="I4">
        <v>674.86047999999994</v>
      </c>
    </row>
    <row r="5" spans="1:9" x14ac:dyDescent="0.3">
      <c r="A5" s="1" t="s">
        <v>2</v>
      </c>
      <c r="B5">
        <v>549.06957999999997</v>
      </c>
      <c r="C5">
        <v>545.72867999999994</v>
      </c>
      <c r="D5">
        <v>429.28909999999996</v>
      </c>
      <c r="E5">
        <v>430.66423999999995</v>
      </c>
      <c r="F5">
        <v>569.19712000000004</v>
      </c>
      <c r="G5">
        <v>546.69236999999998</v>
      </c>
      <c r="H5">
        <v>495.76321000000002</v>
      </c>
      <c r="I5">
        <v>486.31500999999997</v>
      </c>
    </row>
    <row r="6" spans="1:9" x14ac:dyDescent="0.3">
      <c r="A6" s="1" t="s">
        <v>3</v>
      </c>
      <c r="B6">
        <v>470.37536</v>
      </c>
      <c r="C6">
        <v>480.64190000000002</v>
      </c>
      <c r="D6">
        <v>445.83920000000001</v>
      </c>
      <c r="E6">
        <v>445.95175999999998</v>
      </c>
      <c r="F6">
        <v>478.40935000000002</v>
      </c>
      <c r="G6">
        <v>441.69431999999995</v>
      </c>
      <c r="H6">
        <v>672.86396000000002</v>
      </c>
      <c r="I6">
        <v>645.58947000000001</v>
      </c>
    </row>
    <row r="7" spans="1:9" x14ac:dyDescent="0.3">
      <c r="A7" s="1" t="s">
        <v>4</v>
      </c>
      <c r="B7">
        <v>910.89547000000005</v>
      </c>
      <c r="C7">
        <v>870.65296999999998</v>
      </c>
      <c r="D7">
        <v>789.46352000000002</v>
      </c>
      <c r="E7">
        <v>756.32947999999999</v>
      </c>
      <c r="F7">
        <v>934.83603000000005</v>
      </c>
      <c r="G7">
        <v>835.02244999999994</v>
      </c>
      <c r="H7">
        <v>1015.1318</v>
      </c>
      <c r="I7">
        <v>956.55257000000006</v>
      </c>
    </row>
    <row r="8" spans="1:9" x14ac:dyDescent="0.3">
      <c r="A8" s="1" t="s">
        <v>5</v>
      </c>
      <c r="B8">
        <v>743.62015999999994</v>
      </c>
      <c r="C8">
        <v>706.12556000000006</v>
      </c>
      <c r="D8">
        <v>693.20749999999998</v>
      </c>
      <c r="E8">
        <v>675.79054999999994</v>
      </c>
      <c r="F8">
        <v>646.87334999999996</v>
      </c>
      <c r="G8">
        <v>620.95015999999998</v>
      </c>
      <c r="H8">
        <v>847.26285999999993</v>
      </c>
      <c r="I8">
        <v>843.63204000000007</v>
      </c>
    </row>
    <row r="9" spans="1:9" x14ac:dyDescent="0.3">
      <c r="A9" s="1" t="s">
        <v>6</v>
      </c>
      <c r="B9">
        <v>666.87094999999999</v>
      </c>
      <c r="C9">
        <v>648.16886</v>
      </c>
      <c r="D9">
        <v>745.60112000000004</v>
      </c>
      <c r="E9">
        <v>721.62919999999997</v>
      </c>
      <c r="F9">
        <v>796.94337000000007</v>
      </c>
      <c r="G9">
        <v>811.56868000000009</v>
      </c>
      <c r="H9">
        <v>822.80939999999998</v>
      </c>
      <c r="I9">
        <v>841.67277999999999</v>
      </c>
    </row>
    <row r="10" spans="1:9" x14ac:dyDescent="0.3">
      <c r="A10" s="1" t="s">
        <v>7</v>
      </c>
      <c r="B10">
        <v>296.55799000000002</v>
      </c>
      <c r="C10">
        <v>293.43370000000004</v>
      </c>
      <c r="D10">
        <v>383.70865999999995</v>
      </c>
      <c r="E10">
        <v>393.65305999999998</v>
      </c>
      <c r="F10">
        <v>363.15382</v>
      </c>
      <c r="G10">
        <v>379.53994</v>
      </c>
      <c r="H10">
        <v>422.80885999999998</v>
      </c>
      <c r="I10">
        <v>412.51623999999998</v>
      </c>
    </row>
    <row r="11" spans="1:9" x14ac:dyDescent="0.3">
      <c r="A11" s="1" t="s">
        <v>8</v>
      </c>
      <c r="B11">
        <v>446.54018000000002</v>
      </c>
      <c r="C11">
        <v>433.24414000000002</v>
      </c>
      <c r="D11">
        <v>337.98176000000001</v>
      </c>
      <c r="E11">
        <v>320.43016</v>
      </c>
      <c r="F11">
        <v>356.19211000000001</v>
      </c>
      <c r="G11">
        <v>339.95484999999996</v>
      </c>
      <c r="H11">
        <v>383.4649</v>
      </c>
      <c r="I11">
        <v>390.89869999999996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637.72946999999999</v>
      </c>
      <c r="C15">
        <v>639.59122000000002</v>
      </c>
      <c r="D15">
        <v>633.37838999999997</v>
      </c>
      <c r="E15">
        <v>620.47654</v>
      </c>
      <c r="F15">
        <v>474.56425000000002</v>
      </c>
      <c r="G15">
        <v>454.39965000000001</v>
      </c>
      <c r="H15">
        <v>418.87376</v>
      </c>
      <c r="I15">
        <v>418.72007000000002</v>
      </c>
    </row>
    <row r="16" spans="1:9" x14ac:dyDescent="0.3">
      <c r="A16" s="1" t="s">
        <v>1</v>
      </c>
      <c r="B16">
        <v>605.62353999999993</v>
      </c>
      <c r="C16">
        <v>595.14827000000002</v>
      </c>
      <c r="D16">
        <v>654.49964999999997</v>
      </c>
      <c r="E16">
        <v>662.96762000000001</v>
      </c>
      <c r="F16">
        <v>742.34480000000008</v>
      </c>
      <c r="G16">
        <v>732.23382000000004</v>
      </c>
      <c r="H16">
        <v>690.05810999999994</v>
      </c>
      <c r="I16">
        <v>673.65854999999999</v>
      </c>
    </row>
    <row r="17" spans="1:9" x14ac:dyDescent="0.3">
      <c r="A17" s="1" t="s">
        <v>2</v>
      </c>
      <c r="B17">
        <v>552.99478999999997</v>
      </c>
      <c r="C17">
        <v>543.68948999999998</v>
      </c>
      <c r="D17">
        <v>431.35539</v>
      </c>
      <c r="E17">
        <v>433.49153000000001</v>
      </c>
      <c r="F17">
        <v>573.44317000000001</v>
      </c>
      <c r="G17">
        <v>551.33449999999993</v>
      </c>
      <c r="H17">
        <v>494.65314000000001</v>
      </c>
      <c r="I17">
        <v>489.80099000000001</v>
      </c>
    </row>
    <row r="18" spans="1:9" x14ac:dyDescent="0.3">
      <c r="A18" s="1" t="s">
        <v>3</v>
      </c>
      <c r="B18">
        <v>470.72523999999999</v>
      </c>
      <c r="C18">
        <v>475.45543000000004</v>
      </c>
      <c r="D18">
        <v>443.66819000000004</v>
      </c>
      <c r="E18">
        <v>443.93376000000001</v>
      </c>
      <c r="F18">
        <v>483.91762</v>
      </c>
      <c r="G18">
        <v>447.62488999999999</v>
      </c>
      <c r="H18">
        <v>673.80244000000005</v>
      </c>
      <c r="I18">
        <v>645.88332000000003</v>
      </c>
    </row>
    <row r="19" spans="1:9" x14ac:dyDescent="0.3">
      <c r="A19" s="1" t="s">
        <v>4</v>
      </c>
      <c r="B19">
        <v>908.12402999999995</v>
      </c>
      <c r="C19">
        <v>868.43895999999995</v>
      </c>
      <c r="D19">
        <v>787.60779000000002</v>
      </c>
      <c r="E19">
        <v>754.75669000000005</v>
      </c>
      <c r="F19">
        <v>939.07021999999995</v>
      </c>
      <c r="G19">
        <v>832.69662000000005</v>
      </c>
      <c r="H19">
        <v>1011.4631999999999</v>
      </c>
      <c r="I19">
        <v>952.59285</v>
      </c>
    </row>
    <row r="20" spans="1:9" x14ac:dyDescent="0.3">
      <c r="A20" s="1" t="s">
        <v>5</v>
      </c>
      <c r="B20">
        <v>749.67289000000005</v>
      </c>
      <c r="C20">
        <v>714.87087000000008</v>
      </c>
      <c r="D20">
        <v>705.68531999999993</v>
      </c>
      <c r="E20">
        <v>689.40770999999995</v>
      </c>
      <c r="F20">
        <v>655.14076</v>
      </c>
      <c r="G20">
        <v>629.55689000000007</v>
      </c>
      <c r="H20">
        <v>855.06654000000003</v>
      </c>
      <c r="I20">
        <v>852.37575000000004</v>
      </c>
    </row>
    <row r="21" spans="1:9" x14ac:dyDescent="0.3">
      <c r="A21" s="1" t="s">
        <v>6</v>
      </c>
      <c r="B21">
        <v>671.36799999999994</v>
      </c>
      <c r="C21">
        <v>653.76621</v>
      </c>
      <c r="D21">
        <v>754.12451999999996</v>
      </c>
      <c r="E21">
        <v>729.02948000000004</v>
      </c>
      <c r="F21">
        <v>805.19092000000001</v>
      </c>
      <c r="G21">
        <v>820.41413</v>
      </c>
      <c r="H21">
        <v>830.09630000000004</v>
      </c>
      <c r="I21">
        <v>849.10494000000006</v>
      </c>
    </row>
    <row r="22" spans="1:9" x14ac:dyDescent="0.3">
      <c r="A22" s="1" t="s">
        <v>7</v>
      </c>
      <c r="B22">
        <v>295.56483000000003</v>
      </c>
      <c r="C22">
        <v>295.25234999999998</v>
      </c>
      <c r="D22">
        <v>385.48793999999998</v>
      </c>
      <c r="E22">
        <v>395.38701999999995</v>
      </c>
      <c r="F22">
        <v>365.62175000000002</v>
      </c>
      <c r="G22">
        <v>373.59395999999998</v>
      </c>
      <c r="H22">
        <v>425.84517999999997</v>
      </c>
      <c r="I22">
        <v>415.60124999999999</v>
      </c>
    </row>
    <row r="23" spans="1:9" x14ac:dyDescent="0.3">
      <c r="A23" s="1" t="s">
        <v>8</v>
      </c>
      <c r="B23">
        <v>451.46048000000002</v>
      </c>
      <c r="C23">
        <v>429.14993000000004</v>
      </c>
      <c r="D23">
        <v>358.66874000000001</v>
      </c>
      <c r="E23">
        <v>350.65037000000001</v>
      </c>
      <c r="F23">
        <v>371.28016000000002</v>
      </c>
      <c r="G23">
        <v>323.81657000000001</v>
      </c>
      <c r="H23">
        <v>389.37779999999998</v>
      </c>
      <c r="I23">
        <v>397.64783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611.52858000000003</v>
      </c>
      <c r="C27">
        <v>613.24155000000007</v>
      </c>
      <c r="D27">
        <v>608.81114000000002</v>
      </c>
      <c r="E27">
        <v>595.34310999999991</v>
      </c>
      <c r="F27">
        <v>449.43272999999999</v>
      </c>
      <c r="G27">
        <v>430.62358999999998</v>
      </c>
      <c r="H27">
        <v>395.75117999999998</v>
      </c>
      <c r="I27">
        <v>397.92856999999998</v>
      </c>
    </row>
    <row r="28" spans="1:9" x14ac:dyDescent="0.3">
      <c r="A28" s="1" t="s">
        <v>1</v>
      </c>
      <c r="B28">
        <v>582.95249999999999</v>
      </c>
      <c r="C28">
        <v>571.48569999999995</v>
      </c>
      <c r="D28">
        <v>631.26504</v>
      </c>
      <c r="E28">
        <v>630.39069999999992</v>
      </c>
      <c r="F28">
        <v>704.42492000000004</v>
      </c>
      <c r="G28">
        <v>699.26684999999998</v>
      </c>
      <c r="H28">
        <v>652.60899000000006</v>
      </c>
      <c r="I28">
        <v>634.44132000000002</v>
      </c>
    </row>
    <row r="29" spans="1:9" x14ac:dyDescent="0.3">
      <c r="A29" s="1" t="s">
        <v>2</v>
      </c>
      <c r="B29">
        <v>548.61134000000004</v>
      </c>
      <c r="C29">
        <v>541.35311000000002</v>
      </c>
      <c r="D29">
        <v>454.42851999999999</v>
      </c>
      <c r="E29">
        <v>428.99862000000002</v>
      </c>
      <c r="F29">
        <v>556.90544999999997</v>
      </c>
      <c r="G29">
        <v>551.20820000000003</v>
      </c>
      <c r="H29">
        <v>482.08556000000004</v>
      </c>
      <c r="I29">
        <v>469.92579000000001</v>
      </c>
    </row>
    <row r="30" spans="1:9" x14ac:dyDescent="0.3">
      <c r="A30" s="1" t="s">
        <v>3</v>
      </c>
      <c r="B30">
        <v>442.91687000000002</v>
      </c>
      <c r="C30">
        <v>458.08780000000002</v>
      </c>
      <c r="D30">
        <v>426.74139000000002</v>
      </c>
      <c r="E30">
        <v>420.21062999999998</v>
      </c>
      <c r="F30">
        <v>467.11943000000002</v>
      </c>
      <c r="G30">
        <v>434.04499000000004</v>
      </c>
      <c r="H30">
        <v>643.11552000000006</v>
      </c>
      <c r="I30">
        <v>610.92627000000005</v>
      </c>
    </row>
    <row r="31" spans="1:9" x14ac:dyDescent="0.3">
      <c r="A31" s="1" t="s">
        <v>4</v>
      </c>
      <c r="B31">
        <v>873.02804000000003</v>
      </c>
      <c r="C31">
        <v>837.94141000000002</v>
      </c>
      <c r="D31">
        <v>730.94683999999995</v>
      </c>
      <c r="E31">
        <v>698.22853999999995</v>
      </c>
      <c r="F31">
        <v>877.50726999999995</v>
      </c>
      <c r="G31">
        <v>758.69232</v>
      </c>
      <c r="H31">
        <v>983.08563000000004</v>
      </c>
      <c r="I31">
        <v>924.74347</v>
      </c>
    </row>
    <row r="32" spans="1:9" x14ac:dyDescent="0.3">
      <c r="A32" s="1" t="s">
        <v>5</v>
      </c>
      <c r="B32">
        <v>739.28278999999998</v>
      </c>
      <c r="C32">
        <v>688.73536999999999</v>
      </c>
      <c r="D32">
        <v>666.82224999999994</v>
      </c>
      <c r="E32">
        <v>647.40980000000002</v>
      </c>
      <c r="F32">
        <v>626.08587999999997</v>
      </c>
      <c r="G32">
        <v>601.28873999999996</v>
      </c>
      <c r="H32">
        <v>815.90991999999994</v>
      </c>
      <c r="I32">
        <v>819.75430000000006</v>
      </c>
    </row>
    <row r="33" spans="1:9" x14ac:dyDescent="0.3">
      <c r="A33" s="1" t="s">
        <v>6</v>
      </c>
      <c r="B33">
        <v>645.09302000000002</v>
      </c>
      <c r="C33">
        <v>627.40397000000007</v>
      </c>
      <c r="D33">
        <v>694.35214999999994</v>
      </c>
      <c r="E33">
        <v>669.71600000000001</v>
      </c>
      <c r="F33">
        <v>755.96279000000004</v>
      </c>
      <c r="G33">
        <v>775.59440999999993</v>
      </c>
      <c r="H33">
        <v>786.74400000000003</v>
      </c>
      <c r="I33">
        <v>803.55370000000005</v>
      </c>
    </row>
    <row r="34" spans="1:9" x14ac:dyDescent="0.3">
      <c r="A34" s="1" t="s">
        <v>7</v>
      </c>
      <c r="B34">
        <v>283.51387</v>
      </c>
      <c r="C34">
        <v>277.82204999999999</v>
      </c>
      <c r="D34">
        <v>379.46421000000004</v>
      </c>
      <c r="E34">
        <v>376.44249000000002</v>
      </c>
      <c r="F34">
        <v>354.35545000000002</v>
      </c>
      <c r="G34">
        <v>367.93223</v>
      </c>
      <c r="H34">
        <v>403.82924999999994</v>
      </c>
      <c r="I34">
        <v>388.29269999999997</v>
      </c>
    </row>
    <row r="35" spans="1:9" x14ac:dyDescent="0.3">
      <c r="A35" s="1" t="s">
        <v>8</v>
      </c>
      <c r="B35">
        <v>414.74619999999999</v>
      </c>
      <c r="C35">
        <v>401.70294000000001</v>
      </c>
      <c r="D35">
        <v>359.18601999999998</v>
      </c>
      <c r="E35">
        <v>351.83616999999998</v>
      </c>
      <c r="F35">
        <v>338.89067</v>
      </c>
      <c r="G35">
        <v>316.72323</v>
      </c>
      <c r="H35">
        <v>393.75788</v>
      </c>
      <c r="I35">
        <v>415.43350000000004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630.19812000000002</v>
      </c>
      <c r="C39">
        <v>630.72634000000005</v>
      </c>
      <c r="D39">
        <v>627.34102999999993</v>
      </c>
      <c r="E39">
        <v>613.70735999999999</v>
      </c>
      <c r="F39">
        <v>462.42582999999996</v>
      </c>
      <c r="G39">
        <v>442.89868999999999</v>
      </c>
      <c r="H39">
        <v>409.50972000000002</v>
      </c>
      <c r="I39">
        <v>411.27109999999999</v>
      </c>
    </row>
    <row r="40" spans="1:9" x14ac:dyDescent="0.3">
      <c r="A40" s="1" t="s">
        <v>1</v>
      </c>
      <c r="B40">
        <v>603.85311000000002</v>
      </c>
      <c r="C40">
        <v>592.05681000000004</v>
      </c>
      <c r="D40">
        <v>658.08177000000001</v>
      </c>
      <c r="E40">
        <v>655.95293000000004</v>
      </c>
      <c r="F40">
        <v>737.80124999999998</v>
      </c>
      <c r="G40">
        <v>732.32752000000005</v>
      </c>
      <c r="H40">
        <v>680.43016999999998</v>
      </c>
      <c r="I40">
        <v>660.86685999999997</v>
      </c>
    </row>
    <row r="41" spans="1:9" x14ac:dyDescent="0.3">
      <c r="A41" s="1" t="s">
        <v>2</v>
      </c>
      <c r="B41">
        <v>557.26880000000006</v>
      </c>
      <c r="C41">
        <v>549.53164000000004</v>
      </c>
      <c r="D41">
        <v>460.43753999999996</v>
      </c>
      <c r="E41">
        <v>435.74037999999996</v>
      </c>
      <c r="F41">
        <v>561.43898000000002</v>
      </c>
      <c r="G41">
        <v>558.47019</v>
      </c>
      <c r="H41">
        <v>494.54173000000003</v>
      </c>
      <c r="I41">
        <v>482.99703</v>
      </c>
    </row>
    <row r="42" spans="1:9" x14ac:dyDescent="0.3">
      <c r="A42" s="1" t="s">
        <v>3</v>
      </c>
      <c r="B42">
        <v>463.96675999999997</v>
      </c>
      <c r="C42">
        <v>475.43874000000005</v>
      </c>
      <c r="D42">
        <v>444.58046999999999</v>
      </c>
      <c r="E42">
        <v>445.90150999999997</v>
      </c>
      <c r="F42">
        <v>475.82891999999998</v>
      </c>
      <c r="G42">
        <v>437.82490000000001</v>
      </c>
      <c r="H42">
        <v>667.53399000000002</v>
      </c>
      <c r="I42">
        <v>649.42497000000003</v>
      </c>
    </row>
    <row r="43" spans="1:9" x14ac:dyDescent="0.3">
      <c r="A43" s="1" t="s">
        <v>4</v>
      </c>
      <c r="B43">
        <v>892.90857000000005</v>
      </c>
      <c r="C43">
        <v>853.54887999999994</v>
      </c>
      <c r="D43">
        <v>764.82492999999999</v>
      </c>
      <c r="E43">
        <v>730.03262000000007</v>
      </c>
      <c r="F43">
        <v>912.83201999999994</v>
      </c>
      <c r="G43">
        <v>799.16251</v>
      </c>
      <c r="H43">
        <v>1002.7471999999999</v>
      </c>
      <c r="I43">
        <v>942.44605000000001</v>
      </c>
    </row>
    <row r="44" spans="1:9" x14ac:dyDescent="0.3">
      <c r="A44" s="1" t="s">
        <v>5</v>
      </c>
      <c r="B44">
        <v>746.12432999999999</v>
      </c>
      <c r="C44">
        <v>696.0991600000001</v>
      </c>
      <c r="D44">
        <v>672.24680999999998</v>
      </c>
      <c r="E44">
        <v>654.71022999999991</v>
      </c>
      <c r="F44">
        <v>635.52748999999994</v>
      </c>
      <c r="G44">
        <v>611.59181999999998</v>
      </c>
      <c r="H44">
        <v>827.16786999999999</v>
      </c>
      <c r="I44">
        <v>825.43105000000003</v>
      </c>
    </row>
    <row r="45" spans="1:9" x14ac:dyDescent="0.3">
      <c r="A45" s="1" t="s">
        <v>6</v>
      </c>
      <c r="B45">
        <v>659.03485000000001</v>
      </c>
      <c r="C45">
        <v>640.61820999999998</v>
      </c>
      <c r="D45">
        <v>721.40908000000002</v>
      </c>
      <c r="E45">
        <v>697.70414000000005</v>
      </c>
      <c r="F45">
        <v>781.36068999999998</v>
      </c>
      <c r="G45">
        <v>799.19028000000003</v>
      </c>
      <c r="H45">
        <v>808.81219999999996</v>
      </c>
      <c r="I45">
        <v>827.30824000000007</v>
      </c>
    </row>
    <row r="46" spans="1:9" x14ac:dyDescent="0.3">
      <c r="A46" s="1" t="s">
        <v>7</v>
      </c>
      <c r="B46">
        <v>287.72509000000002</v>
      </c>
      <c r="C46">
        <v>284.36312000000004</v>
      </c>
      <c r="D46">
        <v>382.90086000000002</v>
      </c>
      <c r="E46">
        <v>380.67054999999999</v>
      </c>
      <c r="F46">
        <v>358.70865000000003</v>
      </c>
      <c r="G46">
        <v>371.05169999999998</v>
      </c>
      <c r="H46">
        <v>409.24054000000001</v>
      </c>
      <c r="I46">
        <v>393.38934</v>
      </c>
    </row>
    <row r="47" spans="1:9" x14ac:dyDescent="0.3">
      <c r="A47" s="1" t="s">
        <v>8</v>
      </c>
      <c r="B47">
        <v>408.85325999999998</v>
      </c>
      <c r="C47">
        <v>412.46857999999997</v>
      </c>
      <c r="D47">
        <v>363.39076999999997</v>
      </c>
      <c r="E47">
        <v>360.06787000000003</v>
      </c>
      <c r="F47">
        <v>372.27841999999998</v>
      </c>
      <c r="G47">
        <v>326.38844999999998</v>
      </c>
      <c r="H47">
        <v>395.33821</v>
      </c>
      <c r="I47">
        <v>415.62705999999997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341.064147071484</v>
      </c>
    </row>
    <row r="52" spans="2:9" x14ac:dyDescent="0.3">
      <c r="B52" s="1" t="s">
        <v>27</v>
      </c>
      <c r="D52">
        <v>346.68457446129099</v>
      </c>
    </row>
    <row r="53" spans="2:9" x14ac:dyDescent="0.3">
      <c r="B53" s="1" t="s">
        <v>28</v>
      </c>
      <c r="D53">
        <v>347.82135476389698</v>
      </c>
    </row>
    <row r="54" spans="2:9" x14ac:dyDescent="0.3">
      <c r="B54" s="1" t="s">
        <v>29</v>
      </c>
      <c r="D54">
        <v>339.17925644269201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585.49677677083355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527.89625312500004</v>
      </c>
      <c r="E60" s="1" t="s">
        <v>26</v>
      </c>
      <c r="F60">
        <f>AVERAGE(B3:I11)</f>
        <v>591.87969541666678</v>
      </c>
      <c r="H60" s="1" t="s">
        <v>9</v>
      </c>
      <c r="I60">
        <f>AVERAGE(B3:B11,B15:B23,B27:B35,B39:B47)</f>
        <v>584.842006111111</v>
      </c>
    </row>
    <row r="61" spans="2:9" x14ac:dyDescent="0.3">
      <c r="B61" s="1" t="s">
        <v>1</v>
      </c>
      <c r="C61">
        <f t="shared" ref="C61:C68" si="0">AVERAGE(B4:I4,B16:I16,B28:I28,B40:I40)</f>
        <v>660.81550718749997</v>
      </c>
      <c r="E61" s="1" t="s">
        <v>27</v>
      </c>
      <c r="F61">
        <f>AVERAGE(B15:I23)</f>
        <v>595.19540763888881</v>
      </c>
      <c r="H61" s="1" t="s">
        <v>10</v>
      </c>
      <c r="I61">
        <f>AVERAGE(C3:C11,C15:C23,C27:C35,C39:C47)</f>
        <v>571.44688055555571</v>
      </c>
    </row>
    <row r="62" spans="2:9" x14ac:dyDescent="0.3">
      <c r="B62" s="1" t="s">
        <v>2</v>
      </c>
      <c r="C62">
        <f t="shared" si="0"/>
        <v>508.04453718750005</v>
      </c>
      <c r="E62" s="1" t="s">
        <v>28</v>
      </c>
      <c r="F62">
        <f>AVERAGE(B27:I35)</f>
        <v>569.69426986111114</v>
      </c>
      <c r="H62" s="1" t="s">
        <v>11</v>
      </c>
      <c r="I62">
        <f>AVERAGE(D3:D11,D15:D23,D27:D35,D39:D47)</f>
        <v>564.25015499999995</v>
      </c>
    </row>
    <row r="63" spans="2:9" x14ac:dyDescent="0.3">
      <c r="B63" s="1" t="s">
        <v>3</v>
      </c>
      <c r="C63">
        <f t="shared" si="0"/>
        <v>504.0637303124999</v>
      </c>
      <c r="E63" s="1" t="s">
        <v>29</v>
      </c>
      <c r="F63">
        <f>AVERAGE(B39:I47)</f>
        <v>585.2177341666669</v>
      </c>
      <c r="H63" s="1" t="s">
        <v>12</v>
      </c>
      <c r="I63">
        <f>AVERAGE(E3:E11,E15:E23,E27:E35,E39:E47)</f>
        <v>552.76915388888892</v>
      </c>
    </row>
    <row r="64" spans="2:9" x14ac:dyDescent="0.3">
      <c r="B64" s="1" t="s">
        <v>4</v>
      </c>
      <c r="C64">
        <f t="shared" si="0"/>
        <v>865.82221718749986</v>
      </c>
      <c r="E64" s="1"/>
      <c r="H64" s="1" t="s">
        <v>15</v>
      </c>
      <c r="I64">
        <f>AVERAGE(F3:F11,F15:F23,F27:F35,F39:F47)</f>
        <v>588.8675286111112</v>
      </c>
    </row>
    <row r="65" spans="2:10" x14ac:dyDescent="0.3">
      <c r="B65" s="1" t="s">
        <v>5</v>
      </c>
      <c r="C65">
        <f t="shared" si="0"/>
        <v>715.73208499999998</v>
      </c>
      <c r="E65" s="1" t="s">
        <v>20</v>
      </c>
      <c r="F65">
        <f>_xlfn.STDEV.S(F60:F63)</f>
        <v>11.322575981358137</v>
      </c>
      <c r="H65" s="1" t="s">
        <v>16</v>
      </c>
      <c r="I65">
        <f>AVERAGE(G3:G11,G15:G23,G27:G35,G39:G47)</f>
        <v>564.98385416666656</v>
      </c>
    </row>
    <row r="66" spans="2:10" x14ac:dyDescent="0.3">
      <c r="B66" s="1" t="s">
        <v>6</v>
      </c>
      <c r="C66">
        <f t="shared" si="0"/>
        <v>745.6942684375</v>
      </c>
      <c r="E66" s="1" t="s">
        <v>21</v>
      </c>
      <c r="F66">
        <f>F65/C57*100</f>
        <v>1.9338408733528947</v>
      </c>
      <c r="G66" t="s">
        <v>25</v>
      </c>
      <c r="H66" s="1" t="s">
        <v>13</v>
      </c>
      <c r="I66">
        <f>AVERAGE(H3:H11,H15:H23,H27:H35,H39:H47)</f>
        <v>633.57609166666668</v>
      </c>
    </row>
    <row r="67" spans="2:10" x14ac:dyDescent="0.3">
      <c r="B67" s="1" t="s">
        <v>7</v>
      </c>
      <c r="C67">
        <f t="shared" si="0"/>
        <v>362.41964531250005</v>
      </c>
      <c r="H67" s="1" t="s">
        <v>14</v>
      </c>
      <c r="I67">
        <f>AVERAGE(I3:I11,I15:I23,I27:I35,I39:I47)</f>
        <v>623.23854416666643</v>
      </c>
    </row>
    <row r="68" spans="2:10" x14ac:dyDescent="0.3">
      <c r="B68" s="1" t="s">
        <v>8</v>
      </c>
      <c r="C68">
        <f t="shared" si="0"/>
        <v>378.98274718750002</v>
      </c>
      <c r="H68" s="1"/>
    </row>
    <row r="69" spans="2:10" x14ac:dyDescent="0.3">
      <c r="B69" s="1"/>
      <c r="H69" s="1" t="s">
        <v>20</v>
      </c>
      <c r="I69">
        <f>_xlfn.STDEV.S(I60:I67)</f>
        <v>29.003812639029945</v>
      </c>
    </row>
    <row r="70" spans="2:10" x14ac:dyDescent="0.3">
      <c r="B70" s="1" t="s">
        <v>20</v>
      </c>
      <c r="C70">
        <f>_xlfn.STDEV.S(C60:C68)</f>
        <v>171.47856911756969</v>
      </c>
      <c r="H70" s="1" t="s">
        <v>21</v>
      </c>
      <c r="I70">
        <f>I69/C57*100</f>
        <v>4.9537100441429391</v>
      </c>
      <c r="J70" t="s">
        <v>25</v>
      </c>
    </row>
    <row r="71" spans="2:10" x14ac:dyDescent="0.3">
      <c r="B71" s="1" t="s">
        <v>21</v>
      </c>
      <c r="C71">
        <f>C70/C57*100</f>
        <v>29.287705060191527</v>
      </c>
      <c r="D71" t="s">
        <v>25</v>
      </c>
    </row>
    <row r="76" spans="2:10" ht="13.2" customHeight="1" x14ac:dyDescent="0.3"/>
  </sheetData>
  <mergeCells count="5">
    <mergeCell ref="B1:I1"/>
    <mergeCell ref="B13:I13"/>
    <mergeCell ref="B25:I25"/>
    <mergeCell ref="B37:I37"/>
    <mergeCell ref="B49:I4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E971F-AF89-4E4F-838E-B81639FEFCCC}">
  <dimension ref="A1:J71"/>
  <sheetViews>
    <sheetView workbookViewId="0">
      <selection activeCell="L65" sqref="L65"/>
    </sheetView>
  </sheetViews>
  <sheetFormatPr defaultColWidth="8.88671875"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768.38206059147501</v>
      </c>
      <c r="C3">
        <v>761.84319017660698</v>
      </c>
      <c r="D3">
        <v>698.85454503356902</v>
      </c>
      <c r="E3">
        <v>712.68472037486697</v>
      </c>
      <c r="F3">
        <v>628.54862893500604</v>
      </c>
      <c r="G3">
        <v>593.77677767791397</v>
      </c>
      <c r="H3">
        <v>487.35116523332499</v>
      </c>
      <c r="I3">
        <v>503.99381506271499</v>
      </c>
    </row>
    <row r="4" spans="1:9" x14ac:dyDescent="0.3">
      <c r="A4" s="1" t="s">
        <v>1</v>
      </c>
      <c r="B4">
        <v>677.438728789636</v>
      </c>
      <c r="C4">
        <v>664.08499057130405</v>
      </c>
      <c r="D4">
        <v>743.60744749270498</v>
      </c>
      <c r="E4">
        <v>726.49931067665705</v>
      </c>
      <c r="F4">
        <v>864.84557558852202</v>
      </c>
      <c r="G4">
        <v>912.02130360476599</v>
      </c>
      <c r="H4">
        <v>858.08786187533406</v>
      </c>
      <c r="I4">
        <v>876.81268750972799</v>
      </c>
    </row>
    <row r="5" spans="1:9" x14ac:dyDescent="0.3">
      <c r="A5" s="1" t="s">
        <v>2</v>
      </c>
      <c r="B5">
        <v>634.129300251004</v>
      </c>
      <c r="C5">
        <v>649.44037838128497</v>
      </c>
      <c r="D5">
        <v>503.45612158859097</v>
      </c>
      <c r="E5">
        <v>482.84028434444201</v>
      </c>
      <c r="F5">
        <v>639.069488935447</v>
      </c>
      <c r="G5">
        <v>643.15801649997002</v>
      </c>
      <c r="H5">
        <v>503.22156733672</v>
      </c>
      <c r="I5">
        <v>477.28062601035799</v>
      </c>
    </row>
    <row r="6" spans="1:9" x14ac:dyDescent="0.3">
      <c r="A6" s="1" t="s">
        <v>3</v>
      </c>
      <c r="B6">
        <v>495.21225244572599</v>
      </c>
      <c r="C6">
        <v>471.92101713106001</v>
      </c>
      <c r="D6">
        <v>484.78147962464902</v>
      </c>
      <c r="E6">
        <v>453.36833428565899</v>
      </c>
      <c r="F6">
        <v>576.22765927943999</v>
      </c>
      <c r="G6">
        <v>553.51725304133504</v>
      </c>
      <c r="H6">
        <v>682.40384245785594</v>
      </c>
      <c r="I6">
        <v>634.20385045941805</v>
      </c>
    </row>
    <row r="7" spans="1:9" x14ac:dyDescent="0.3">
      <c r="A7" s="1" t="s">
        <v>4</v>
      </c>
      <c r="B7">
        <v>1194.2295487091501</v>
      </c>
      <c r="C7">
        <v>1259.2917411471601</v>
      </c>
      <c r="D7">
        <v>1095.4414392444901</v>
      </c>
      <c r="E7">
        <v>1013.3590983284</v>
      </c>
      <c r="F7">
        <v>1180.6786387479899</v>
      </c>
      <c r="G7">
        <v>1200.84124161917</v>
      </c>
      <c r="H7">
        <v>1474.8688587439201</v>
      </c>
      <c r="I7">
        <v>1390.9338760124999</v>
      </c>
    </row>
    <row r="8" spans="1:9" x14ac:dyDescent="0.3">
      <c r="A8" s="1" t="s">
        <v>5</v>
      </c>
      <c r="B8">
        <v>800.35979752353296</v>
      </c>
      <c r="C8">
        <v>711.05275268963601</v>
      </c>
      <c r="D8">
        <v>830.69783864480701</v>
      </c>
      <c r="E8">
        <v>723.53924047191595</v>
      </c>
      <c r="F8">
        <v>607.40638258636204</v>
      </c>
      <c r="G8">
        <v>530.85356596894496</v>
      </c>
      <c r="H8">
        <v>950.05502218077402</v>
      </c>
      <c r="I8">
        <v>980.04988374974096</v>
      </c>
    </row>
    <row r="9" spans="1:9" x14ac:dyDescent="0.3">
      <c r="A9" s="1" t="s">
        <v>6</v>
      </c>
      <c r="B9">
        <v>829.91631978708403</v>
      </c>
      <c r="C9">
        <v>776.26008847740104</v>
      </c>
      <c r="D9">
        <v>789.03053150394999</v>
      </c>
      <c r="E9">
        <v>782.96645175538401</v>
      </c>
      <c r="F9">
        <v>889.397700399933</v>
      </c>
      <c r="G9">
        <v>873.60365852496102</v>
      </c>
      <c r="H9">
        <v>1077.0680692526</v>
      </c>
      <c r="I9">
        <v>1116.48483458584</v>
      </c>
    </row>
    <row r="10" spans="1:9" x14ac:dyDescent="0.3">
      <c r="A10" s="1" t="s">
        <v>7</v>
      </c>
      <c r="B10">
        <v>284.06662274378101</v>
      </c>
      <c r="C10">
        <v>288.74917727482801</v>
      </c>
      <c r="D10">
        <v>393.40140806571202</v>
      </c>
      <c r="E10">
        <v>394.92245236471803</v>
      </c>
      <c r="F10">
        <v>364.01987884527398</v>
      </c>
      <c r="G10">
        <v>390.77187294148001</v>
      </c>
      <c r="H10">
        <v>402.65667502255002</v>
      </c>
      <c r="I10">
        <v>400.64489718831902</v>
      </c>
    </row>
    <row r="11" spans="1:9" x14ac:dyDescent="0.3">
      <c r="A11" s="1" t="s">
        <v>8</v>
      </c>
      <c r="B11">
        <v>304.09363701305102</v>
      </c>
      <c r="C11">
        <v>305.62864347312899</v>
      </c>
      <c r="D11">
        <v>219.16475123609499</v>
      </c>
      <c r="E11">
        <v>221.01618570661199</v>
      </c>
      <c r="F11">
        <v>282.62303121768002</v>
      </c>
      <c r="G11">
        <v>290.535301981359</v>
      </c>
      <c r="H11">
        <v>275.55198897997798</v>
      </c>
      <c r="I11">
        <v>276.213263781146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770.54591980947396</v>
      </c>
      <c r="C15">
        <v>763.68897924754401</v>
      </c>
      <c r="D15">
        <v>701.56582750306097</v>
      </c>
      <c r="E15">
        <v>714.56519012255603</v>
      </c>
      <c r="F15">
        <v>646.42158665305203</v>
      </c>
      <c r="G15">
        <v>611.07982012592902</v>
      </c>
      <c r="H15">
        <v>493.84742125882298</v>
      </c>
      <c r="I15">
        <v>509.48265236467</v>
      </c>
    </row>
    <row r="16" spans="1:9" x14ac:dyDescent="0.3">
      <c r="A16" s="1" t="s">
        <v>1</v>
      </c>
      <c r="B16">
        <v>660.01084614489105</v>
      </c>
      <c r="C16">
        <v>647.50358646414998</v>
      </c>
      <c r="D16">
        <v>723.37116925478301</v>
      </c>
      <c r="E16">
        <v>706.53404233236097</v>
      </c>
      <c r="F16">
        <v>841.78819933468503</v>
      </c>
      <c r="G16">
        <v>889.42138090213905</v>
      </c>
      <c r="H16">
        <v>837.90463411330097</v>
      </c>
      <c r="I16">
        <v>857.44074131579396</v>
      </c>
    </row>
    <row r="17" spans="1:9" x14ac:dyDescent="0.3">
      <c r="A17" s="1" t="s">
        <v>2</v>
      </c>
      <c r="B17">
        <v>639.24302981374206</v>
      </c>
      <c r="C17">
        <v>653.44518251049396</v>
      </c>
      <c r="D17">
        <v>508.38991901853399</v>
      </c>
      <c r="E17">
        <v>487.09422692294601</v>
      </c>
      <c r="F17">
        <v>644.09062067385696</v>
      </c>
      <c r="G17">
        <v>647.46193675486597</v>
      </c>
      <c r="H17">
        <v>508.21860650113399</v>
      </c>
      <c r="I17">
        <v>480.64740339019301</v>
      </c>
    </row>
    <row r="18" spans="1:9" x14ac:dyDescent="0.3">
      <c r="A18" s="1" t="s">
        <v>3</v>
      </c>
      <c r="B18">
        <v>488.74674942342898</v>
      </c>
      <c r="C18">
        <v>465.143613709492</v>
      </c>
      <c r="D18">
        <v>488.66145766198002</v>
      </c>
      <c r="E18">
        <v>457.206776577906</v>
      </c>
      <c r="F18">
        <v>577.97139949075495</v>
      </c>
      <c r="G18">
        <v>555.35874769347197</v>
      </c>
      <c r="H18">
        <v>679.11284492084803</v>
      </c>
      <c r="I18">
        <v>631.99247121221094</v>
      </c>
    </row>
    <row r="19" spans="1:9" x14ac:dyDescent="0.3">
      <c r="A19" s="1" t="s">
        <v>4</v>
      </c>
      <c r="B19">
        <v>1181.0288348102099</v>
      </c>
      <c r="C19">
        <v>1244.42868610869</v>
      </c>
      <c r="D19">
        <v>1076.20355675064</v>
      </c>
      <c r="E19">
        <v>995.22819807788801</v>
      </c>
      <c r="F19">
        <v>1171.71160547929</v>
      </c>
      <c r="G19">
        <v>1194.7618436079599</v>
      </c>
      <c r="H19">
        <v>1462.07466107295</v>
      </c>
      <c r="I19">
        <v>1376.5055178084101</v>
      </c>
    </row>
    <row r="20" spans="1:9" x14ac:dyDescent="0.3">
      <c r="A20" s="1" t="s">
        <v>5</v>
      </c>
      <c r="B20">
        <v>806.83425077184302</v>
      </c>
      <c r="C20">
        <v>716.65886031759305</v>
      </c>
      <c r="D20">
        <v>840.28741259445599</v>
      </c>
      <c r="E20">
        <v>734.32365037556394</v>
      </c>
      <c r="F20">
        <v>611.47964799449903</v>
      </c>
      <c r="G20">
        <v>535.99682005287104</v>
      </c>
      <c r="H20">
        <v>955.06374578367399</v>
      </c>
      <c r="I20">
        <v>986.83053446557801</v>
      </c>
    </row>
    <row r="21" spans="1:9" x14ac:dyDescent="0.3">
      <c r="A21" s="1" t="s">
        <v>6</v>
      </c>
      <c r="B21">
        <v>833.61604247251501</v>
      </c>
      <c r="C21">
        <v>781.15325112503103</v>
      </c>
      <c r="D21">
        <v>792.70378614662104</v>
      </c>
      <c r="E21">
        <v>786.92920324100396</v>
      </c>
      <c r="F21">
        <v>898.19005743760101</v>
      </c>
      <c r="G21">
        <v>881.81178919814704</v>
      </c>
      <c r="H21">
        <v>1081.07808462397</v>
      </c>
      <c r="I21">
        <v>1121.4923503638099</v>
      </c>
    </row>
    <row r="22" spans="1:9" x14ac:dyDescent="0.3">
      <c r="A22" s="1" t="s">
        <v>7</v>
      </c>
      <c r="B22">
        <v>284.80544332392799</v>
      </c>
      <c r="C22">
        <v>289.74189782324299</v>
      </c>
      <c r="D22">
        <v>393.19342052284497</v>
      </c>
      <c r="E22">
        <v>394.02651502003903</v>
      </c>
      <c r="F22">
        <v>366.07035909491401</v>
      </c>
      <c r="G22">
        <v>392.67048900470002</v>
      </c>
      <c r="H22">
        <v>404.933229621782</v>
      </c>
      <c r="I22">
        <v>401.851492831543</v>
      </c>
    </row>
    <row r="23" spans="1:9" x14ac:dyDescent="0.3">
      <c r="A23" s="1" t="s">
        <v>8</v>
      </c>
      <c r="B23">
        <v>312.04679205615599</v>
      </c>
      <c r="C23">
        <v>312.33559929019901</v>
      </c>
      <c r="D23">
        <v>226.05144408541801</v>
      </c>
      <c r="E23">
        <v>227.646333784739</v>
      </c>
      <c r="F23">
        <v>288.18180624931</v>
      </c>
      <c r="G23">
        <v>295.33109772689801</v>
      </c>
      <c r="H23">
        <v>281.81215847655898</v>
      </c>
      <c r="I23">
        <v>282.64114204480899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691.377420093208</v>
      </c>
      <c r="C27">
        <v>686.38379482418304</v>
      </c>
      <c r="D27">
        <v>636.79199459453696</v>
      </c>
      <c r="E27">
        <v>646.09762855415602</v>
      </c>
      <c r="F27">
        <v>592.925266028142</v>
      </c>
      <c r="G27">
        <v>558.61041049399898</v>
      </c>
      <c r="H27">
        <v>439.66312904060698</v>
      </c>
      <c r="I27">
        <v>454.60516667182497</v>
      </c>
    </row>
    <row r="28" spans="1:9" x14ac:dyDescent="0.3">
      <c r="A28" s="1" t="s">
        <v>1</v>
      </c>
      <c r="B28">
        <v>596.14457769954004</v>
      </c>
      <c r="C28">
        <v>587.22040586629203</v>
      </c>
      <c r="D28">
        <v>660.969774298267</v>
      </c>
      <c r="E28">
        <v>646.99166911577902</v>
      </c>
      <c r="F28">
        <v>750.92268514626903</v>
      </c>
      <c r="G28">
        <v>801.88252466657298</v>
      </c>
      <c r="H28">
        <v>749.17564158846596</v>
      </c>
      <c r="I28">
        <v>768.68890859709597</v>
      </c>
    </row>
    <row r="29" spans="1:9" x14ac:dyDescent="0.3">
      <c r="A29" s="1" t="s">
        <v>2</v>
      </c>
      <c r="B29">
        <v>633.45002707811</v>
      </c>
      <c r="C29">
        <v>645.72225634111203</v>
      </c>
      <c r="D29">
        <v>502.35530798127002</v>
      </c>
      <c r="E29">
        <v>482.93189318644698</v>
      </c>
      <c r="F29">
        <v>639.12033979372598</v>
      </c>
      <c r="G29">
        <v>641.09883133439803</v>
      </c>
      <c r="H29">
        <v>499.201498233503</v>
      </c>
      <c r="I29">
        <v>471.21539898142601</v>
      </c>
    </row>
    <row r="30" spans="1:9" x14ac:dyDescent="0.3">
      <c r="A30" s="1" t="s">
        <v>3</v>
      </c>
      <c r="B30">
        <v>435.51863659269202</v>
      </c>
      <c r="C30">
        <v>414.662864576635</v>
      </c>
      <c r="D30">
        <v>444.91522796901398</v>
      </c>
      <c r="E30">
        <v>417.85746456272801</v>
      </c>
      <c r="F30">
        <v>523.57579175713795</v>
      </c>
      <c r="G30">
        <v>492.31489051649601</v>
      </c>
      <c r="H30">
        <v>611.760696076567</v>
      </c>
      <c r="I30">
        <v>566.62936346988602</v>
      </c>
    </row>
    <row r="31" spans="1:9" x14ac:dyDescent="0.3">
      <c r="A31" s="1" t="s">
        <v>4</v>
      </c>
      <c r="B31">
        <v>1077.46708168842</v>
      </c>
      <c r="C31">
        <v>1143.22965685797</v>
      </c>
      <c r="D31">
        <v>952.63815214811598</v>
      </c>
      <c r="E31">
        <v>878.350610084295</v>
      </c>
      <c r="F31">
        <v>1054.10942652936</v>
      </c>
      <c r="G31">
        <v>1077.14666003298</v>
      </c>
      <c r="H31">
        <v>1329.1363127254499</v>
      </c>
      <c r="I31">
        <v>1231.17603620109</v>
      </c>
    </row>
    <row r="32" spans="1:9" x14ac:dyDescent="0.3">
      <c r="A32" s="1" t="s">
        <v>5</v>
      </c>
      <c r="B32">
        <v>760.13778262069297</v>
      </c>
      <c r="C32">
        <v>671.08853634018703</v>
      </c>
      <c r="D32">
        <v>774.63080129588502</v>
      </c>
      <c r="E32">
        <v>667.25777829835204</v>
      </c>
      <c r="F32">
        <v>581.34672068597399</v>
      </c>
      <c r="G32">
        <v>503.350437690268</v>
      </c>
      <c r="H32">
        <v>885.89133629406501</v>
      </c>
      <c r="I32">
        <v>918.43149430783706</v>
      </c>
    </row>
    <row r="33" spans="1:9" x14ac:dyDescent="0.3">
      <c r="A33" s="1" t="s">
        <v>6</v>
      </c>
      <c r="B33">
        <v>773.86099741604005</v>
      </c>
      <c r="C33">
        <v>731.897027674784</v>
      </c>
      <c r="D33">
        <v>705.20094495075898</v>
      </c>
      <c r="E33">
        <v>702.29875506271298</v>
      </c>
      <c r="F33">
        <v>815.35675309555404</v>
      </c>
      <c r="G33">
        <v>800.39986562553304</v>
      </c>
      <c r="H33">
        <v>983.73555583487803</v>
      </c>
      <c r="I33">
        <v>1021.89633417635</v>
      </c>
    </row>
    <row r="34" spans="1:9" x14ac:dyDescent="0.3">
      <c r="A34" s="1" t="s">
        <v>7</v>
      </c>
      <c r="B34">
        <v>266.89358459622201</v>
      </c>
      <c r="C34">
        <v>271.19566890857101</v>
      </c>
      <c r="D34">
        <v>366.20463792648098</v>
      </c>
      <c r="E34">
        <v>366.84555374697101</v>
      </c>
      <c r="F34">
        <v>339.66280582744997</v>
      </c>
      <c r="G34">
        <v>364.56102894717799</v>
      </c>
      <c r="H34">
        <v>372.13379557550701</v>
      </c>
      <c r="I34">
        <v>370.05908723728697</v>
      </c>
    </row>
    <row r="35" spans="1:9" x14ac:dyDescent="0.3">
      <c r="A35" s="1" t="s">
        <v>8</v>
      </c>
      <c r="B35">
        <v>308.798869960339</v>
      </c>
      <c r="C35">
        <v>309.521127073836</v>
      </c>
      <c r="D35">
        <v>226.17000120358</v>
      </c>
      <c r="E35">
        <v>228.19382496768401</v>
      </c>
      <c r="F35">
        <v>280.11075479803998</v>
      </c>
      <c r="G35">
        <v>281.78636824023801</v>
      </c>
      <c r="H35">
        <v>273.04451907567898</v>
      </c>
      <c r="I35">
        <v>273.12822977223698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762.11918975616402</v>
      </c>
      <c r="C39">
        <v>755.65187090798599</v>
      </c>
      <c r="D39">
        <v>692.46511797269204</v>
      </c>
      <c r="E39">
        <v>704.39259349558699</v>
      </c>
      <c r="F39">
        <v>634.05015946191395</v>
      </c>
      <c r="G39">
        <v>597.17663731239304</v>
      </c>
      <c r="H39">
        <v>488.71970617360603</v>
      </c>
      <c r="I39">
        <v>502.91396028076701</v>
      </c>
    </row>
    <row r="40" spans="1:9" x14ac:dyDescent="0.3">
      <c r="A40" s="1" t="s">
        <v>1</v>
      </c>
      <c r="B40">
        <v>661.101592628768</v>
      </c>
      <c r="C40">
        <v>648.82551489713103</v>
      </c>
      <c r="D40">
        <v>738.50315318455796</v>
      </c>
      <c r="E40">
        <v>719.83242441451603</v>
      </c>
      <c r="F40">
        <v>841.45809467864797</v>
      </c>
      <c r="G40">
        <v>893.91801049620403</v>
      </c>
      <c r="H40">
        <v>834.12043613009598</v>
      </c>
      <c r="I40">
        <v>852.871136490872</v>
      </c>
    </row>
    <row r="41" spans="1:9" x14ac:dyDescent="0.3">
      <c r="A41" s="1" t="s">
        <v>2</v>
      </c>
      <c r="B41">
        <v>635.72366902333704</v>
      </c>
      <c r="C41">
        <v>649.01130210508904</v>
      </c>
      <c r="D41">
        <v>501.650360204447</v>
      </c>
      <c r="E41">
        <v>482.673867152686</v>
      </c>
      <c r="F41">
        <v>641.82727430423904</v>
      </c>
      <c r="G41">
        <v>644.86232174184897</v>
      </c>
      <c r="H41">
        <v>500.178993756625</v>
      </c>
      <c r="I41">
        <v>475.05814525546998</v>
      </c>
    </row>
    <row r="42" spans="1:9" x14ac:dyDescent="0.3">
      <c r="A42" s="1" t="s">
        <v>3</v>
      </c>
      <c r="B42">
        <v>470.913247317669</v>
      </c>
      <c r="C42">
        <v>446.35272539677402</v>
      </c>
      <c r="D42">
        <v>465.46540877245002</v>
      </c>
      <c r="E42">
        <v>432.94386842569702</v>
      </c>
      <c r="F42">
        <v>553.73137741610503</v>
      </c>
      <c r="G42">
        <v>523.82904851649698</v>
      </c>
      <c r="H42">
        <v>651.75723018565304</v>
      </c>
      <c r="I42">
        <v>602.58638615177495</v>
      </c>
    </row>
    <row r="43" spans="1:9" x14ac:dyDescent="0.3">
      <c r="A43" s="1" t="s">
        <v>4</v>
      </c>
      <c r="B43">
        <v>1157.7393938902801</v>
      </c>
      <c r="C43">
        <v>1220.7549113789501</v>
      </c>
      <c r="D43">
        <v>1056.21646678503</v>
      </c>
      <c r="E43">
        <v>972.24891981653798</v>
      </c>
      <c r="F43">
        <v>1157.1773978930801</v>
      </c>
      <c r="G43">
        <v>1171.4731115437401</v>
      </c>
      <c r="H43">
        <v>1430.3266716374201</v>
      </c>
      <c r="I43">
        <v>1345.56556707868</v>
      </c>
    </row>
    <row r="44" spans="1:9" x14ac:dyDescent="0.3">
      <c r="A44" s="1" t="s">
        <v>5</v>
      </c>
      <c r="B44">
        <v>791.740380162713</v>
      </c>
      <c r="C44">
        <v>700.97239906804805</v>
      </c>
      <c r="D44">
        <v>808.65797425850997</v>
      </c>
      <c r="E44">
        <v>700.51198971394001</v>
      </c>
      <c r="F44">
        <v>600.70816772634203</v>
      </c>
      <c r="G44">
        <v>528.75580593875304</v>
      </c>
      <c r="H44">
        <v>926.358242798373</v>
      </c>
      <c r="I44">
        <v>959.69236793726805</v>
      </c>
    </row>
    <row r="45" spans="1:9" x14ac:dyDescent="0.3">
      <c r="A45" s="1" t="s">
        <v>6</v>
      </c>
      <c r="B45">
        <v>811.74074565840897</v>
      </c>
      <c r="C45">
        <v>761.34568189399204</v>
      </c>
      <c r="D45">
        <v>755.19873709378999</v>
      </c>
      <c r="E45">
        <v>751.49520227098697</v>
      </c>
      <c r="F45">
        <v>869.51814318228901</v>
      </c>
      <c r="G45">
        <v>854.35558210900399</v>
      </c>
      <c r="H45">
        <v>1047.21362393046</v>
      </c>
      <c r="I45">
        <v>1085.7494759200099</v>
      </c>
    </row>
    <row r="46" spans="1:9" x14ac:dyDescent="0.3">
      <c r="A46" s="1" t="s">
        <v>7</v>
      </c>
      <c r="B46">
        <v>276.57076564931498</v>
      </c>
      <c r="C46">
        <v>280.88682015050301</v>
      </c>
      <c r="D46">
        <v>385.58812380321899</v>
      </c>
      <c r="E46">
        <v>386.40589412344798</v>
      </c>
      <c r="F46">
        <v>358.39353881573902</v>
      </c>
      <c r="G46">
        <v>383.93634118773701</v>
      </c>
      <c r="H46">
        <v>393.15770935805898</v>
      </c>
      <c r="I46">
        <v>390.69260560905201</v>
      </c>
    </row>
    <row r="47" spans="1:9" x14ac:dyDescent="0.3">
      <c r="A47" s="1" t="s">
        <v>8</v>
      </c>
      <c r="B47">
        <v>311.62181222788701</v>
      </c>
      <c r="C47">
        <v>313.54828705689198</v>
      </c>
      <c r="D47">
        <v>230.718493525783</v>
      </c>
      <c r="E47">
        <v>232.440443077862</v>
      </c>
      <c r="F47">
        <v>283.29587632243101</v>
      </c>
      <c r="G47">
        <v>289.57124406698802</v>
      </c>
      <c r="H47">
        <v>278.73837534557799</v>
      </c>
      <c r="I47">
        <v>279.76778405783199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341.064147071484</v>
      </c>
    </row>
    <row r="52" spans="2:9" x14ac:dyDescent="0.3">
      <c r="B52" s="1" t="s">
        <v>27</v>
      </c>
      <c r="D52">
        <v>346.68457446129099</v>
      </c>
    </row>
    <row r="53" spans="2:9" x14ac:dyDescent="0.3">
      <c r="B53" s="1" t="s">
        <v>28</v>
      </c>
      <c r="D53">
        <v>347.82135476389698</v>
      </c>
    </row>
    <row r="54" spans="2:9" x14ac:dyDescent="0.3">
      <c r="B54" s="1" t="s">
        <v>29</v>
      </c>
      <c r="D54">
        <v>339.17925644269201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657.01340813860236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631.58051080726102</v>
      </c>
      <c r="E60" s="1" t="s">
        <v>26</v>
      </c>
      <c r="F60">
        <f>AVERAGE(B3:I11)</f>
        <v>674.10431457997845</v>
      </c>
      <c r="H60" s="1" t="s">
        <v>9</v>
      </c>
      <c r="I60">
        <f>AVERAGE(B3:B11,B15:B23,B27:B35,B39:B47)</f>
        <v>649.65627640390096</v>
      </c>
    </row>
    <row r="61" spans="2:9" x14ac:dyDescent="0.3">
      <c r="B61" s="1" t="s">
        <v>1</v>
      </c>
      <c r="C61">
        <f t="shared" ref="C61:C68" si="0">AVERAGE(B4:I4,B16:I16,B28:I28,B40:I40)</f>
        <v>757.49997049593196</v>
      </c>
      <c r="E61" s="1" t="s">
        <v>27</v>
      </c>
      <c r="F61">
        <f>AVERAGE(B15:I23)</f>
        <v>673.71789715084674</v>
      </c>
      <c r="H61" s="1" t="s">
        <v>10</v>
      </c>
      <c r="I61">
        <f>AVERAGE(C3:C11,C15:C23,C27:C35,C39:C47)</f>
        <v>638.90673575660503</v>
      </c>
    </row>
    <row r="62" spans="2:9" x14ac:dyDescent="0.3">
      <c r="B62" s="1" t="s">
        <v>2</v>
      </c>
      <c r="C62">
        <f t="shared" si="0"/>
        <v>567.10213110647862</v>
      </c>
      <c r="E62" s="1" t="s">
        <v>28</v>
      </c>
      <c r="F62">
        <f>AVERAGE(B27:I35)</f>
        <v>619.84897779479104</v>
      </c>
      <c r="H62" s="1" t="s">
        <v>11</v>
      </c>
      <c r="I62">
        <f>AVERAGE(D3:D11,D15:D23,D27:D35,D39:D47)</f>
        <v>622.58900649836926</v>
      </c>
    </row>
    <row r="63" spans="2:9" x14ac:dyDescent="0.3">
      <c r="B63" s="1" t="s">
        <v>3</v>
      </c>
      <c r="C63">
        <f t="shared" si="0"/>
        <v>523.45762428496903</v>
      </c>
      <c r="E63" s="1" t="s">
        <v>29</v>
      </c>
      <c r="F63">
        <f>AVERAGE(B39:I47)</f>
        <v>660.38244302879423</v>
      </c>
      <c r="H63" s="1" t="s">
        <v>12</v>
      </c>
      <c r="I63">
        <f>AVERAGE(E3:E11,E15:E23,E27:E35,E39:E47)</f>
        <v>595.40334985650134</v>
      </c>
    </row>
    <row r="64" spans="2:9" x14ac:dyDescent="0.3">
      <c r="B64" s="1" t="s">
        <v>4</v>
      </c>
      <c r="C64">
        <f t="shared" si="0"/>
        <v>1180.1982413300068</v>
      </c>
      <c r="E64" s="1"/>
      <c r="H64" s="1" t="s">
        <v>15</v>
      </c>
      <c r="I64">
        <f>AVERAGE(F3:F11,F15:F23,F27:F35,F39:F47)</f>
        <v>655.44480112239057</v>
      </c>
    </row>
    <row r="65" spans="2:10" x14ac:dyDescent="0.3">
      <c r="B65" s="1" t="s">
        <v>5</v>
      </c>
      <c r="C65">
        <f t="shared" si="0"/>
        <v>753.15692566590621</v>
      </c>
      <c r="E65" s="1" t="s">
        <v>20</v>
      </c>
      <c r="F65">
        <f>_xlfn.STDEV.S(F60:F63)</f>
        <v>25.584398338436635</v>
      </c>
      <c r="H65" s="1" t="s">
        <v>16</v>
      </c>
      <c r="I65">
        <f>AVERAGE(G3:G11,G15:G23,G27:G35,G39:G47)</f>
        <v>650.05561214965871</v>
      </c>
    </row>
    <row r="66" spans="2:10" x14ac:dyDescent="0.3">
      <c r="B66" s="1" t="s">
        <v>6</v>
      </c>
      <c r="C66">
        <f t="shared" si="0"/>
        <v>868.21767639973143</v>
      </c>
      <c r="E66" s="1" t="s">
        <v>21</v>
      </c>
      <c r="F66">
        <f>F65/C57*100</f>
        <v>3.8940450866779566</v>
      </c>
      <c r="G66" t="s">
        <v>25</v>
      </c>
      <c r="H66" s="1" t="s">
        <v>13</v>
      </c>
      <c r="I66">
        <f>AVERAGE(H3:H11,H15:H23,H27:H35,H39:H47)</f>
        <v>725.26733086713057</v>
      </c>
    </row>
    <row r="67" spans="2:10" x14ac:dyDescent="0.3">
      <c r="B67" s="1" t="s">
        <v>7</v>
      </c>
      <c r="C67">
        <f t="shared" si="0"/>
        <v>356.86605603601237</v>
      </c>
      <c r="H67" s="1" t="s">
        <v>14</v>
      </c>
      <c r="I67">
        <f>AVERAGE(I3:I11,I15:I23,I27:I35,I39:I47)</f>
        <v>718.78415245426481</v>
      </c>
    </row>
    <row r="68" spans="2:10" x14ac:dyDescent="0.3">
      <c r="B68" s="1" t="s">
        <v>8</v>
      </c>
      <c r="C68">
        <f t="shared" si="0"/>
        <v>275.04153712112583</v>
      </c>
      <c r="H68" s="1"/>
    </row>
    <row r="69" spans="2:10" x14ac:dyDescent="0.3">
      <c r="B69" s="1"/>
      <c r="H69" s="1" t="s">
        <v>20</v>
      </c>
      <c r="I69">
        <f>_xlfn.STDEV.S(I60:I67)</f>
        <v>44.541973713502799</v>
      </c>
    </row>
    <row r="70" spans="2:10" x14ac:dyDescent="0.3">
      <c r="B70" s="1" t="s">
        <v>20</v>
      </c>
      <c r="C70">
        <f>_xlfn.STDEV.S(C60:C68)</f>
        <v>273.91369498847502</v>
      </c>
      <c r="H70" s="1" t="s">
        <v>21</v>
      </c>
      <c r="I70">
        <f>I69/C57*100</f>
        <v>6.7794619046962126</v>
      </c>
      <c r="J70" t="s">
        <v>25</v>
      </c>
    </row>
    <row r="71" spans="2:10" x14ac:dyDescent="0.3">
      <c r="B71" s="1" t="s">
        <v>21</v>
      </c>
      <c r="C71">
        <f>C70/C57*100</f>
        <v>41.690731360339406</v>
      </c>
      <c r="D71" t="s">
        <v>25</v>
      </c>
    </row>
  </sheetData>
  <mergeCells count="5">
    <mergeCell ref="B1:I1"/>
    <mergeCell ref="B13:I13"/>
    <mergeCell ref="B25:I25"/>
    <mergeCell ref="B37:I37"/>
    <mergeCell ref="B49:I4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E806D-2818-4109-AFB5-A59D842D5EE9}">
  <dimension ref="A1:J71"/>
  <sheetViews>
    <sheetView workbookViewId="0">
      <selection activeCell="L20" sqref="L20"/>
    </sheetView>
  </sheetViews>
  <sheetFormatPr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0.74242970942550701</v>
      </c>
      <c r="C3">
        <v>0.74306583283428895</v>
      </c>
      <c r="D3">
        <v>0.73711929561803202</v>
      </c>
      <c r="E3">
        <v>0.75193371595403802</v>
      </c>
      <c r="F3">
        <v>0.67543018996710602</v>
      </c>
      <c r="G3">
        <v>0.69680477435537502</v>
      </c>
      <c r="H3">
        <v>0.87389434093113005</v>
      </c>
      <c r="I3">
        <v>0.83956744517312998</v>
      </c>
    </row>
    <row r="4" spans="1:9" x14ac:dyDescent="0.3">
      <c r="A4" s="1" t="s">
        <v>1</v>
      </c>
      <c r="B4">
        <v>0.81982532723152901</v>
      </c>
      <c r="C4">
        <v>0.80406490737542902</v>
      </c>
      <c r="D4">
        <v>0.92759532000060696</v>
      </c>
      <c r="E4">
        <v>0.88780783222752302</v>
      </c>
      <c r="F4">
        <v>0.83813700453394002</v>
      </c>
      <c r="G4">
        <v>0.83180787159809599</v>
      </c>
      <c r="H4">
        <v>0.86680422657169798</v>
      </c>
      <c r="I4">
        <v>0.85449044472201996</v>
      </c>
    </row>
    <row r="5" spans="1:9" x14ac:dyDescent="0.3">
      <c r="A5" s="1" t="s">
        <v>2</v>
      </c>
      <c r="B5">
        <v>0.435125698103206</v>
      </c>
      <c r="C5">
        <v>0.43020140786076699</v>
      </c>
      <c r="D5">
        <v>0.35497024612920203</v>
      </c>
      <c r="E5">
        <v>0.36572260373593102</v>
      </c>
      <c r="F5">
        <v>0.56855249753871895</v>
      </c>
      <c r="G5">
        <v>0.57025649084452101</v>
      </c>
      <c r="H5">
        <v>0.36813945089788502</v>
      </c>
      <c r="I5">
        <v>0.42547789454068502</v>
      </c>
    </row>
    <row r="6" spans="1:9" x14ac:dyDescent="0.3">
      <c r="A6" s="1" t="s">
        <v>3</v>
      </c>
      <c r="B6">
        <v>0.41552838532286301</v>
      </c>
      <c r="C6">
        <v>0.41176721407457101</v>
      </c>
      <c r="D6">
        <v>0.27661549217096898</v>
      </c>
      <c r="E6">
        <v>0.24155905285117099</v>
      </c>
      <c r="F6">
        <v>0.40458118494404599</v>
      </c>
      <c r="G6">
        <v>0.39524165764348101</v>
      </c>
      <c r="H6">
        <v>0.34612370395257702</v>
      </c>
      <c r="I6">
        <v>0.34278142931719202</v>
      </c>
    </row>
    <row r="7" spans="1:9" x14ac:dyDescent="0.3">
      <c r="A7" s="1" t="s">
        <v>4</v>
      </c>
      <c r="B7">
        <v>0.83731480458803198</v>
      </c>
      <c r="C7">
        <v>0.77901169813961202</v>
      </c>
      <c r="D7">
        <v>0.90749390051454604</v>
      </c>
      <c r="E7">
        <v>0.96044079083068501</v>
      </c>
      <c r="F7">
        <v>0.960834994818209</v>
      </c>
      <c r="G7">
        <v>0.93084150374046604</v>
      </c>
      <c r="H7">
        <v>0.735016300888785</v>
      </c>
      <c r="I7">
        <v>0.78732235816822005</v>
      </c>
    </row>
    <row r="8" spans="1:9" x14ac:dyDescent="0.3">
      <c r="A8" s="1" t="s">
        <v>5</v>
      </c>
      <c r="B8">
        <v>0.83468821701372597</v>
      </c>
      <c r="C8">
        <v>0.83882781377391602</v>
      </c>
      <c r="D8">
        <v>0.71621731612042405</v>
      </c>
      <c r="E8">
        <v>0.79815387848633201</v>
      </c>
      <c r="F8">
        <v>0.66020351153165702</v>
      </c>
      <c r="G8">
        <v>0.92933166411424795</v>
      </c>
      <c r="H8">
        <v>0.70882861384917495</v>
      </c>
      <c r="I8">
        <v>0.67234663222538205</v>
      </c>
    </row>
    <row r="9" spans="1:9" x14ac:dyDescent="0.3">
      <c r="A9" s="1" t="s">
        <v>6</v>
      </c>
      <c r="B9">
        <v>0.77174058346034402</v>
      </c>
      <c r="C9">
        <v>0.78668745730504297</v>
      </c>
      <c r="D9">
        <v>0.84858836788028003</v>
      </c>
      <c r="E9">
        <v>0.87770902321066502</v>
      </c>
      <c r="F9">
        <v>0.99265903108577702</v>
      </c>
      <c r="G9">
        <v>0.95831026252115004</v>
      </c>
      <c r="H9">
        <v>0.80339072381796695</v>
      </c>
      <c r="I9">
        <v>0.78302738724994603</v>
      </c>
    </row>
    <row r="10" spans="1:9" x14ac:dyDescent="0.3">
      <c r="A10" s="1" t="s">
        <v>7</v>
      </c>
      <c r="B10">
        <v>0.48747676491115</v>
      </c>
      <c r="C10">
        <v>0.44601730762984498</v>
      </c>
      <c r="D10">
        <v>0.76738187355002496</v>
      </c>
      <c r="E10">
        <v>0.76822279848983899</v>
      </c>
      <c r="F10">
        <v>0.75196280335543897</v>
      </c>
      <c r="G10">
        <v>0.66165071664804198</v>
      </c>
      <c r="H10">
        <v>0.75507108683670998</v>
      </c>
      <c r="I10">
        <v>0.762834332614578</v>
      </c>
    </row>
    <row r="11" spans="1:9" x14ac:dyDescent="0.3">
      <c r="A11" s="1" t="s">
        <v>8</v>
      </c>
      <c r="B11">
        <v>0.73776412902726096</v>
      </c>
      <c r="C11">
        <v>0.71135889745344805</v>
      </c>
      <c r="D11">
        <v>0.74344837970975297</v>
      </c>
      <c r="E11">
        <v>0.68100124901071102</v>
      </c>
      <c r="F11">
        <v>0.86429120856767805</v>
      </c>
      <c r="G11">
        <v>0.89848932712610696</v>
      </c>
      <c r="H11">
        <v>0.63980842405268201</v>
      </c>
      <c r="I11">
        <v>0.65126371982341102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0.72893335942044701</v>
      </c>
      <c r="C15">
        <v>0.72990717398997995</v>
      </c>
      <c r="D15">
        <v>0.72351461812137796</v>
      </c>
      <c r="E15">
        <v>0.73601177892384995</v>
      </c>
      <c r="F15">
        <v>0.63981093941497402</v>
      </c>
      <c r="G15">
        <v>0.65796743020815696</v>
      </c>
      <c r="H15">
        <v>0.854591075256661</v>
      </c>
      <c r="I15">
        <v>0.82305473708994303</v>
      </c>
    </row>
    <row r="16" spans="1:9" x14ac:dyDescent="0.3">
      <c r="A16" s="1" t="s">
        <v>1</v>
      </c>
      <c r="B16">
        <v>0.79236977177874002</v>
      </c>
      <c r="C16">
        <v>0.77485892118271305</v>
      </c>
      <c r="D16">
        <v>0.91712254965806395</v>
      </c>
      <c r="E16">
        <v>0.87521918889053896</v>
      </c>
      <c r="F16">
        <v>0.82113393495611997</v>
      </c>
      <c r="G16">
        <v>0.81054406391876299</v>
      </c>
      <c r="H16">
        <v>0.852350069592402</v>
      </c>
      <c r="I16">
        <v>0.83875361027499196</v>
      </c>
    </row>
    <row r="17" spans="1:9" x14ac:dyDescent="0.3">
      <c r="A17" s="1" t="s">
        <v>2</v>
      </c>
      <c r="B17">
        <v>0.42893413712469203</v>
      </c>
      <c r="C17">
        <v>0.415581649831472</v>
      </c>
      <c r="D17">
        <v>0.34577158222333598</v>
      </c>
      <c r="E17">
        <v>0.35206588085727802</v>
      </c>
      <c r="F17">
        <v>0.57810401269171097</v>
      </c>
      <c r="G17">
        <v>0.57579687629409204</v>
      </c>
      <c r="H17">
        <v>0.33832381839359599</v>
      </c>
      <c r="I17">
        <v>0.39123403343003699</v>
      </c>
    </row>
    <row r="18" spans="1:9" x14ac:dyDescent="0.3">
      <c r="A18" s="1" t="s">
        <v>3</v>
      </c>
      <c r="B18">
        <v>0.39576334124183898</v>
      </c>
      <c r="C18">
        <v>0.396698339576809</v>
      </c>
      <c r="D18">
        <v>0.239587609054048</v>
      </c>
      <c r="E18">
        <v>0.21052961000849199</v>
      </c>
      <c r="F18">
        <v>0.38384325658288099</v>
      </c>
      <c r="G18">
        <v>0.38383868874932803</v>
      </c>
      <c r="H18">
        <v>0.32562754117308301</v>
      </c>
      <c r="I18">
        <v>0.32340354013647399</v>
      </c>
    </row>
    <row r="19" spans="1:9" x14ac:dyDescent="0.3">
      <c r="A19" s="1" t="s">
        <v>4</v>
      </c>
      <c r="B19">
        <v>0.84755946552631201</v>
      </c>
      <c r="C19">
        <v>0.78118188346302297</v>
      </c>
      <c r="D19">
        <v>0.90733699490222097</v>
      </c>
      <c r="E19">
        <v>0.95717797327250398</v>
      </c>
      <c r="F19">
        <v>0.95199816248704405</v>
      </c>
      <c r="G19">
        <v>0.90351760677785997</v>
      </c>
      <c r="H19">
        <v>0.74389048754967202</v>
      </c>
      <c r="I19">
        <v>0.79401607053568901</v>
      </c>
    </row>
    <row r="20" spans="1:9" x14ac:dyDescent="0.3">
      <c r="A20" s="1" t="s">
        <v>5</v>
      </c>
      <c r="B20">
        <v>0.82720214332046205</v>
      </c>
      <c r="C20">
        <v>0.83243414055999898</v>
      </c>
      <c r="D20">
        <v>0.714811683920897</v>
      </c>
      <c r="E20">
        <v>0.79663800895078196</v>
      </c>
      <c r="F20">
        <v>0.65151809837841401</v>
      </c>
      <c r="G20">
        <v>0.92575347522366302</v>
      </c>
      <c r="H20">
        <v>0.70033856194061495</v>
      </c>
      <c r="I20">
        <v>0.66141167120268496</v>
      </c>
    </row>
    <row r="21" spans="1:9" x14ac:dyDescent="0.3">
      <c r="A21" s="1" t="s">
        <v>6</v>
      </c>
      <c r="B21">
        <v>0.77616337518866096</v>
      </c>
      <c r="C21">
        <v>0.78899510410031504</v>
      </c>
      <c r="D21">
        <v>0.86758380046995598</v>
      </c>
      <c r="E21">
        <v>0.89492616616399001</v>
      </c>
      <c r="F21">
        <v>0.99756897018882296</v>
      </c>
      <c r="G21">
        <v>0.96384541614170205</v>
      </c>
      <c r="H21">
        <v>0.80933459800748897</v>
      </c>
      <c r="I21">
        <v>0.78782245913684901</v>
      </c>
    </row>
    <row r="22" spans="1:9" x14ac:dyDescent="0.3">
      <c r="A22" s="1" t="s">
        <v>7</v>
      </c>
      <c r="B22">
        <v>0.48573732091777599</v>
      </c>
      <c r="C22">
        <v>0.43899075121711401</v>
      </c>
      <c r="D22">
        <v>0.74304089297643094</v>
      </c>
      <c r="E22">
        <v>0.74266515042817005</v>
      </c>
      <c r="F22">
        <v>0.732431060156434</v>
      </c>
      <c r="G22">
        <v>0.64095863277930798</v>
      </c>
      <c r="H22">
        <v>0.73074340101173996</v>
      </c>
      <c r="I22">
        <v>0.74001411967935105</v>
      </c>
    </row>
    <row r="23" spans="1:9" x14ac:dyDescent="0.3">
      <c r="A23" s="1" t="s">
        <v>8</v>
      </c>
      <c r="B23">
        <v>0.732868253293675</v>
      </c>
      <c r="C23">
        <v>0.70624176378708803</v>
      </c>
      <c r="D23">
        <v>0.75033703727658796</v>
      </c>
      <c r="E23">
        <v>0.67882299707888005</v>
      </c>
      <c r="F23">
        <v>0.86821169590295699</v>
      </c>
      <c r="G23">
        <v>0.89858822078066003</v>
      </c>
      <c r="H23">
        <v>0.62296166477915804</v>
      </c>
      <c r="I23">
        <v>0.63554292030104298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0.65062477927347595</v>
      </c>
      <c r="C27">
        <v>0.65318692422018998</v>
      </c>
      <c r="D27">
        <v>0.65182696592109002</v>
      </c>
      <c r="E27">
        <v>0.65994580421276094</v>
      </c>
      <c r="F27">
        <v>0.48393575673918998</v>
      </c>
      <c r="G27">
        <v>0.49741343149307299</v>
      </c>
      <c r="H27">
        <v>0.76887232409199102</v>
      </c>
      <c r="I27">
        <v>0.74893570444087798</v>
      </c>
    </row>
    <row r="28" spans="1:9" x14ac:dyDescent="0.3">
      <c r="A28" s="1" t="s">
        <v>1</v>
      </c>
      <c r="B28">
        <v>0.76073994344995699</v>
      </c>
      <c r="C28">
        <v>0.74487659455879895</v>
      </c>
      <c r="D28">
        <v>0.90445478801141799</v>
      </c>
      <c r="E28">
        <v>0.86554169025871197</v>
      </c>
      <c r="F28">
        <v>0.79765737827030903</v>
      </c>
      <c r="G28">
        <v>0.777091065800537</v>
      </c>
      <c r="H28">
        <v>0.82324788705567697</v>
      </c>
      <c r="I28">
        <v>0.80633049475046303</v>
      </c>
    </row>
    <row r="29" spans="1:9" x14ac:dyDescent="0.3">
      <c r="A29" s="1" t="s">
        <v>2</v>
      </c>
      <c r="B29">
        <v>0.38746176932570903</v>
      </c>
      <c r="C29">
        <v>0.34599817595926202</v>
      </c>
      <c r="D29">
        <v>0.28936669534831999</v>
      </c>
      <c r="E29">
        <v>0.27800196566362201</v>
      </c>
      <c r="F29">
        <v>0.56142272555482897</v>
      </c>
      <c r="G29">
        <v>0.53557097168468704</v>
      </c>
      <c r="H29">
        <v>0.19434014986921799</v>
      </c>
      <c r="I29">
        <v>0.22987289598573399</v>
      </c>
    </row>
    <row r="30" spans="1:9" x14ac:dyDescent="0.3">
      <c r="A30" s="1" t="s">
        <v>3</v>
      </c>
      <c r="B30">
        <v>0.40404090174352397</v>
      </c>
      <c r="C30">
        <v>0.40356894503026802</v>
      </c>
      <c r="D30">
        <v>0.266843573206548</v>
      </c>
      <c r="E30">
        <v>0.219936766273052</v>
      </c>
      <c r="F30">
        <v>0.39702752459665203</v>
      </c>
      <c r="G30">
        <v>0.40423797882472501</v>
      </c>
      <c r="H30">
        <v>0.36176471652028003</v>
      </c>
      <c r="I30">
        <v>0.33822343727335902</v>
      </c>
    </row>
    <row r="31" spans="1:9" x14ac:dyDescent="0.3">
      <c r="A31" s="1" t="s">
        <v>4</v>
      </c>
      <c r="B31">
        <v>0.86720718278216202</v>
      </c>
      <c r="C31">
        <v>0.78872345226359097</v>
      </c>
      <c r="D31">
        <v>0.83220371111366198</v>
      </c>
      <c r="E31">
        <v>0.88754791275678502</v>
      </c>
      <c r="F31">
        <v>0.88248602253376296</v>
      </c>
      <c r="G31">
        <v>0.78791819672113805</v>
      </c>
      <c r="H31">
        <v>0.763770944924966</v>
      </c>
      <c r="I31">
        <v>0.81841680391477301</v>
      </c>
    </row>
    <row r="32" spans="1:9" x14ac:dyDescent="0.3">
      <c r="A32" s="1" t="s">
        <v>5</v>
      </c>
      <c r="B32">
        <v>0.84259173193710402</v>
      </c>
      <c r="C32">
        <v>0.84152973614717996</v>
      </c>
      <c r="D32">
        <v>0.73084941799397096</v>
      </c>
      <c r="E32">
        <v>0.80328995406187997</v>
      </c>
      <c r="F32">
        <v>0.67783016562473497</v>
      </c>
      <c r="G32">
        <v>0.95987936638940397</v>
      </c>
      <c r="H32">
        <v>0.73402675584624399</v>
      </c>
      <c r="I32">
        <v>0.69793514910487497</v>
      </c>
    </row>
    <row r="33" spans="1:9" x14ac:dyDescent="0.3">
      <c r="A33" s="1" t="s">
        <v>6</v>
      </c>
      <c r="B33">
        <v>0.84691064156135698</v>
      </c>
      <c r="C33">
        <v>0.85789384707027605</v>
      </c>
      <c r="D33">
        <v>0.93627512067684504</v>
      </c>
      <c r="E33">
        <v>0.96132413908941405</v>
      </c>
      <c r="F33">
        <v>1.0260699118037</v>
      </c>
      <c r="G33">
        <v>0.97510671772023905</v>
      </c>
      <c r="H33">
        <v>0.83372045071789302</v>
      </c>
      <c r="I33">
        <v>0.80363635408693501</v>
      </c>
    </row>
    <row r="34" spans="1:9" x14ac:dyDescent="0.3">
      <c r="A34" s="1" t="s">
        <v>7</v>
      </c>
      <c r="B34">
        <v>0.50310107612327104</v>
      </c>
      <c r="C34">
        <v>0.46721340722225602</v>
      </c>
      <c r="D34">
        <v>0.81649568531363503</v>
      </c>
      <c r="E34">
        <v>0.81438745790830203</v>
      </c>
      <c r="F34">
        <v>0.79907714536808205</v>
      </c>
      <c r="G34">
        <v>0.71391284562032897</v>
      </c>
      <c r="H34">
        <v>0.79779113998245799</v>
      </c>
      <c r="I34">
        <v>0.79748754494782104</v>
      </c>
    </row>
    <row r="35" spans="1:9" x14ac:dyDescent="0.3">
      <c r="A35" s="1" t="s">
        <v>8</v>
      </c>
      <c r="B35">
        <v>0.70533315703946098</v>
      </c>
      <c r="C35">
        <v>0.68448018119104503</v>
      </c>
      <c r="D35">
        <v>0.69867775508041396</v>
      </c>
      <c r="E35">
        <v>0.63977446704728502</v>
      </c>
      <c r="F35">
        <v>0.81637153945137497</v>
      </c>
      <c r="G35">
        <v>0.85558242439702603</v>
      </c>
      <c r="H35">
        <v>0.550252422610914</v>
      </c>
      <c r="I35">
        <v>0.57110473201638601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0.69990893435495904</v>
      </c>
      <c r="C39">
        <v>0.70437228665526797</v>
      </c>
      <c r="D39">
        <v>0.69803788622682805</v>
      </c>
      <c r="E39">
        <v>0.70870899612931104</v>
      </c>
      <c r="F39">
        <v>0.57533078905777901</v>
      </c>
      <c r="G39">
        <v>0.59088887977105997</v>
      </c>
      <c r="H39">
        <v>0.81814679340319596</v>
      </c>
      <c r="I39">
        <v>0.79309768201214503</v>
      </c>
    </row>
    <row r="40" spans="1:9" x14ac:dyDescent="0.3">
      <c r="A40" s="1" t="s">
        <v>1</v>
      </c>
      <c r="B40">
        <v>0.79538590834492595</v>
      </c>
      <c r="C40">
        <v>0.78255419173197405</v>
      </c>
      <c r="D40">
        <v>0.91930597581203599</v>
      </c>
      <c r="E40">
        <v>0.88497073872795895</v>
      </c>
      <c r="F40">
        <v>0.82124824711623301</v>
      </c>
      <c r="G40">
        <v>0.80652790244338501</v>
      </c>
      <c r="H40">
        <v>0.84922490783190796</v>
      </c>
      <c r="I40">
        <v>0.83375171547821103</v>
      </c>
    </row>
    <row r="41" spans="1:9" x14ac:dyDescent="0.3">
      <c r="A41" s="1" t="s">
        <v>2</v>
      </c>
      <c r="B41">
        <v>0.465948453686862</v>
      </c>
      <c r="C41">
        <v>0.44919882655992499</v>
      </c>
      <c r="D41">
        <v>0.381306220544056</v>
      </c>
      <c r="E41">
        <v>0.38991625977082001</v>
      </c>
      <c r="F41">
        <v>0.59931508065297201</v>
      </c>
      <c r="G41">
        <v>0.60716872185597104</v>
      </c>
      <c r="H41">
        <v>0.372975198424643</v>
      </c>
      <c r="I41">
        <v>0.43146410604851598</v>
      </c>
    </row>
    <row r="42" spans="1:9" x14ac:dyDescent="0.3">
      <c r="A42" s="1" t="s">
        <v>3</v>
      </c>
      <c r="B42">
        <v>0.44313129720038502</v>
      </c>
      <c r="C42">
        <v>0.45652311743275797</v>
      </c>
      <c r="D42">
        <v>0.27826690423065098</v>
      </c>
      <c r="E42">
        <v>0.249908164219483</v>
      </c>
      <c r="F42">
        <v>0.422849763731655</v>
      </c>
      <c r="G42">
        <v>0.43189946006840102</v>
      </c>
      <c r="H42">
        <v>0.34936021963934</v>
      </c>
      <c r="I42">
        <v>0.34947564255840302</v>
      </c>
    </row>
    <row r="43" spans="1:9" x14ac:dyDescent="0.3">
      <c r="A43" s="1" t="s">
        <v>4</v>
      </c>
      <c r="B43">
        <v>0.89220158693416796</v>
      </c>
      <c r="C43">
        <v>0.82958279536521595</v>
      </c>
      <c r="D43">
        <v>0.963304644257031</v>
      </c>
      <c r="E43">
        <v>1.01409617404761</v>
      </c>
      <c r="F43">
        <v>1.0040606825077201</v>
      </c>
      <c r="G43">
        <v>0.95511017939223997</v>
      </c>
      <c r="H43">
        <v>0.78333845111651601</v>
      </c>
      <c r="I43">
        <v>0.83698916989326799</v>
      </c>
    </row>
    <row r="44" spans="1:9" x14ac:dyDescent="0.3">
      <c r="A44" s="1" t="s">
        <v>5</v>
      </c>
      <c r="B44">
        <v>0.84122270880438199</v>
      </c>
      <c r="C44">
        <v>0.85435126949729201</v>
      </c>
      <c r="D44">
        <v>0.73837841074575306</v>
      </c>
      <c r="E44">
        <v>0.81734077208109801</v>
      </c>
      <c r="F44">
        <v>0.66563350364156904</v>
      </c>
      <c r="G44">
        <v>0.95173685777640404</v>
      </c>
      <c r="H44">
        <v>0.72435204544314302</v>
      </c>
      <c r="I44">
        <v>0.68473787272155795</v>
      </c>
    </row>
    <row r="45" spans="1:9" x14ac:dyDescent="0.3">
      <c r="A45" s="1" t="s">
        <v>6</v>
      </c>
      <c r="B45">
        <v>0.80135589827107101</v>
      </c>
      <c r="C45">
        <v>0.81105239706005094</v>
      </c>
      <c r="D45">
        <v>0.91440536780230497</v>
      </c>
      <c r="E45">
        <v>0.936481244634781</v>
      </c>
      <c r="F45">
        <v>1.03852086564031</v>
      </c>
      <c r="G45">
        <v>0.99900366715539202</v>
      </c>
      <c r="H45">
        <v>0.81493429310870003</v>
      </c>
      <c r="I45">
        <v>0.79680168742521595</v>
      </c>
    </row>
    <row r="46" spans="1:9" x14ac:dyDescent="0.3">
      <c r="A46" s="1" t="s">
        <v>7</v>
      </c>
      <c r="B46">
        <v>0.50269126983625301</v>
      </c>
      <c r="C46">
        <v>0.45779862926909598</v>
      </c>
      <c r="D46">
        <v>0.75958230054868403</v>
      </c>
      <c r="E46">
        <v>0.75653681435409104</v>
      </c>
      <c r="F46">
        <v>0.76495079247498499</v>
      </c>
      <c r="G46">
        <v>0.67407999833576504</v>
      </c>
      <c r="H46">
        <v>0.75188070241310401</v>
      </c>
      <c r="I46">
        <v>0.75786000853158597</v>
      </c>
    </row>
    <row r="47" spans="1:9" x14ac:dyDescent="0.3">
      <c r="A47" s="1" t="s">
        <v>8</v>
      </c>
      <c r="B47">
        <v>0.74959996982659305</v>
      </c>
      <c r="C47">
        <v>0.734750134971346</v>
      </c>
      <c r="D47">
        <v>0.73727501533078499</v>
      </c>
      <c r="E47">
        <v>0.68434108471406996</v>
      </c>
      <c r="F47">
        <v>0.85907549472811096</v>
      </c>
      <c r="G47">
        <v>0.89609824265375604</v>
      </c>
      <c r="H47">
        <v>0.64520086916709596</v>
      </c>
      <c r="I47">
        <v>0.65239272506951795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0.58857579714961439</v>
      </c>
    </row>
    <row r="52" spans="2:9" x14ac:dyDescent="0.3">
      <c r="B52" s="1" t="s">
        <v>27</v>
      </c>
      <c r="D52">
        <v>0.59023932224264153</v>
      </c>
    </row>
    <row r="53" spans="2:9" x14ac:dyDescent="0.3">
      <c r="B53" s="1" t="s">
        <v>28</v>
      </c>
      <c r="D53">
        <v>0.61337485075663534</v>
      </c>
    </row>
    <row r="54" spans="2:9" x14ac:dyDescent="0.3">
      <c r="B54" s="1" t="s">
        <v>29</v>
      </c>
      <c r="D54">
        <v>0.60352385754361948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0.69359967050434856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0.70803969858397475</v>
      </c>
      <c r="E60" s="1" t="s">
        <v>26</v>
      </c>
      <c r="F60">
        <f>AVERAGE(B3:I11)</f>
        <v>0.70070072920261817</v>
      </c>
      <c r="H60" s="1" t="s">
        <v>9</v>
      </c>
      <c r="I60">
        <f>AVERAGE(B3:B11,B15:B23,B27:B35,B39:B47)</f>
        <v>0.67380227770532908</v>
      </c>
    </row>
    <row r="61" spans="2:9" x14ac:dyDescent="0.3">
      <c r="B61" s="1" t="s">
        <v>1</v>
      </c>
      <c r="C61">
        <f t="shared" ref="C61:C68" si="0">AVERAGE(B4:I4,B16:I16,B28:I28,B40:I40)</f>
        <v>0.83393107731736493</v>
      </c>
      <c r="E61" s="1" t="s">
        <v>27</v>
      </c>
      <c r="F61">
        <f>AVERAGE(B15:I23)</f>
        <v>0.69017262971976256</v>
      </c>
      <c r="H61" s="1" t="s">
        <v>10</v>
      </c>
      <c r="I61">
        <f>AVERAGE(C3:C11,C15:C23,C27:C35,C39:C47)</f>
        <v>0.65787631045447859</v>
      </c>
    </row>
    <row r="62" spans="2:9" x14ac:dyDescent="0.3">
      <c r="B62" s="1" t="s">
        <v>2</v>
      </c>
      <c r="C62">
        <f>AVERAGE(B5:I5,B17:I17,B29:I29,B41:I41)</f>
        <v>0.42073707804475852</v>
      </c>
      <c r="E62" s="1" t="s">
        <v>28</v>
      </c>
      <c r="F62">
        <f>AVERAGE(B27:I35)</f>
        <v>0.67500760268848969</v>
      </c>
      <c r="H62" s="1" t="s">
        <v>11</v>
      </c>
      <c r="I62">
        <f>AVERAGE(D3:D11,D15:D23,D27:D35,D39:D47)</f>
        <v>0.69459426106835542</v>
      </c>
    </row>
    <row r="63" spans="2:9" x14ac:dyDescent="0.3">
      <c r="B63" s="1" t="s">
        <v>3</v>
      </c>
      <c r="C63">
        <f t="shared" si="0"/>
        <v>0.35220463935466589</v>
      </c>
      <c r="E63" s="1" t="s">
        <v>29</v>
      </c>
      <c r="F63">
        <f>AVERAGE(B39:I47)</f>
        <v>0.70851772040652305</v>
      </c>
      <c r="H63" s="1" t="s">
        <v>12</v>
      </c>
      <c r="I63">
        <f>AVERAGE(E3:E11,E15:E23,E27:E35,E39:E47)</f>
        <v>0.69857383625895619</v>
      </c>
    </row>
    <row r="64" spans="2:9" x14ac:dyDescent="0.3">
      <c r="B64" s="1" t="s">
        <v>4</v>
      </c>
      <c r="C64">
        <f t="shared" si="0"/>
        <v>0.865372278335234</v>
      </c>
      <c r="E64" s="1"/>
      <c r="H64" s="1" t="s">
        <v>15</v>
      </c>
      <c r="I64">
        <f>AVERAGE(F3:F11,F15:F23,F27:F35,F39:F47)</f>
        <v>0.73705933184988603</v>
      </c>
    </row>
    <row r="65" spans="2:10" x14ac:dyDescent="0.3">
      <c r="B65" s="1" t="s">
        <v>5</v>
      </c>
      <c r="C65">
        <f t="shared" si="0"/>
        <v>0.77607472338840544</v>
      </c>
      <c r="E65" s="1" t="s">
        <v>20</v>
      </c>
      <c r="F65">
        <f>_xlfn.STDEV.S(F60:F63)</f>
        <v>1.4495779175662938E-2</v>
      </c>
      <c r="H65" s="1" t="s">
        <v>16</v>
      </c>
      <c r="I65">
        <f>AVERAGE(G3:G11,G15:G23,G27:G35,G39:G47)</f>
        <v>0.75146587743245974</v>
      </c>
    </row>
    <row r="66" spans="2:10" x14ac:dyDescent="0.3">
      <c r="B66" s="1" t="s">
        <v>6</v>
      </c>
      <c r="C66">
        <f t="shared" si="0"/>
        <v>0.8769326665547954</v>
      </c>
      <c r="E66" s="1" t="s">
        <v>21</v>
      </c>
      <c r="F66">
        <f>F65/C57*100</f>
        <v>2.0899345533313736</v>
      </c>
      <c r="G66" t="s">
        <v>25</v>
      </c>
      <c r="H66" s="1" t="s">
        <v>13</v>
      </c>
      <c r="I66">
        <f>AVERAGE(H3:H11,H15:H23,H27:H35,H39:H47)</f>
        <v>0.66701217671306412</v>
      </c>
    </row>
    <row r="67" spans="2:10" x14ac:dyDescent="0.3">
      <c r="B67" s="1" t="s">
        <v>7</v>
      </c>
      <c r="C67">
        <f t="shared" si="0"/>
        <v>0.68093893223286472</v>
      </c>
      <c r="H67" s="1" t="s">
        <v>14</v>
      </c>
      <c r="I67">
        <f>AVERAGE(I3:I11,I15:I23,I27:I35,I39:I47)</f>
        <v>0.66841329255225768</v>
      </c>
    </row>
    <row r="68" spans="2:10" x14ac:dyDescent="0.3">
      <c r="B68" s="1" t="s">
        <v>8</v>
      </c>
      <c r="C68">
        <f t="shared" si="0"/>
        <v>0.72816594072707119</v>
      </c>
      <c r="H68" s="1"/>
    </row>
    <row r="69" spans="2:10" x14ac:dyDescent="0.3">
      <c r="B69" s="1"/>
      <c r="H69" s="1" t="s">
        <v>20</v>
      </c>
      <c r="I69">
        <f>_xlfn.STDEV.S(I60:I67)</f>
        <v>3.4376726510821208E-2</v>
      </c>
    </row>
    <row r="70" spans="2:10" x14ac:dyDescent="0.3">
      <c r="B70" s="1" t="s">
        <v>20</v>
      </c>
      <c r="C70">
        <f>_xlfn.STDEV.S(C60:C68)</f>
        <v>0.18780976137014777</v>
      </c>
      <c r="H70" s="1" t="s">
        <v>21</v>
      </c>
      <c r="I70">
        <f>I69/C57*100</f>
        <v>4.9562778029903463</v>
      </c>
      <c r="J70" t="s">
        <v>25</v>
      </c>
    </row>
    <row r="71" spans="2:10" x14ac:dyDescent="0.3">
      <c r="B71" s="1" t="s">
        <v>21</v>
      </c>
      <c r="C71">
        <f>C70/C57*100</f>
        <v>27.077544779336844</v>
      </c>
      <c r="D71" t="s">
        <v>25</v>
      </c>
    </row>
  </sheetData>
  <mergeCells count="5">
    <mergeCell ref="B37:I37"/>
    <mergeCell ref="B49:I49"/>
    <mergeCell ref="B1:I1"/>
    <mergeCell ref="B13:I13"/>
    <mergeCell ref="B25:I25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C105B-5CFF-46DE-9906-573067F4A060}">
  <dimension ref="A1:J71"/>
  <sheetViews>
    <sheetView workbookViewId="0">
      <selection activeCell="C57" sqref="C57"/>
    </sheetView>
  </sheetViews>
  <sheetFormatPr defaultColWidth="8.88671875"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651.63143741341696</v>
      </c>
      <c r="C3">
        <v>649.22907703647502</v>
      </c>
      <c r="D3">
        <v>621.328878884809</v>
      </c>
      <c r="E3">
        <v>635.08834205913001</v>
      </c>
      <c r="F3">
        <v>575.86851720437301</v>
      </c>
      <c r="G3">
        <v>552.24952227675601</v>
      </c>
      <c r="H3">
        <v>472.347660114093</v>
      </c>
      <c r="I3">
        <v>481.98923431437998</v>
      </c>
    </row>
    <row r="4" spans="1:9" x14ac:dyDescent="0.3">
      <c r="A4" s="1" t="s">
        <v>1</v>
      </c>
      <c r="B4">
        <v>661.30605807370603</v>
      </c>
      <c r="C4">
        <v>648.037848094129</v>
      </c>
      <c r="D4">
        <v>703.56396381490504</v>
      </c>
      <c r="E4">
        <v>683.83752652077897</v>
      </c>
      <c r="F4">
        <v>818.496866519077</v>
      </c>
      <c r="G4">
        <v>859.27717152553498</v>
      </c>
      <c r="H4">
        <v>813.88111926403201</v>
      </c>
      <c r="I4">
        <v>828.09343365268296</v>
      </c>
    </row>
    <row r="5" spans="1:9" x14ac:dyDescent="0.3">
      <c r="A5" s="1" t="s">
        <v>2</v>
      </c>
      <c r="B5">
        <v>595.66071721647199</v>
      </c>
      <c r="C5">
        <v>609.49204163630395</v>
      </c>
      <c r="D5">
        <v>480.99293282094902</v>
      </c>
      <c r="E5">
        <v>464.95779299449799</v>
      </c>
      <c r="F5">
        <v>605.17267066297904</v>
      </c>
      <c r="G5">
        <v>609.42644960182599</v>
      </c>
      <c r="H5">
        <v>483.06681253054302</v>
      </c>
      <c r="I5">
        <v>461.90136603502702</v>
      </c>
    </row>
    <row r="6" spans="1:9" x14ac:dyDescent="0.3">
      <c r="A6" s="1" t="s">
        <v>3</v>
      </c>
      <c r="B6">
        <v>475.12058136665098</v>
      </c>
      <c r="C6">
        <v>454.46181358463798</v>
      </c>
      <c r="D6">
        <v>447.921931316464</v>
      </c>
      <c r="E6">
        <v>421.39107791042699</v>
      </c>
      <c r="F6">
        <v>545.37267193346304</v>
      </c>
      <c r="G6">
        <v>524.04436394320498</v>
      </c>
      <c r="H6">
        <v>631.45500838420401</v>
      </c>
      <c r="I6">
        <v>590.57000175597204</v>
      </c>
    </row>
    <row r="7" spans="1:9" x14ac:dyDescent="0.3">
      <c r="A7" s="1" t="s">
        <v>4</v>
      </c>
      <c r="B7">
        <v>986.03294316052802</v>
      </c>
      <c r="C7">
        <v>1059.96026850454</v>
      </c>
      <c r="D7">
        <v>928.26008711595205</v>
      </c>
      <c r="E7">
        <v>867.93834136594103</v>
      </c>
      <c r="F7">
        <v>1035.6665927937199</v>
      </c>
      <c r="G7">
        <v>1054.70825818411</v>
      </c>
      <c r="H7">
        <v>1228.4556772354699</v>
      </c>
      <c r="I7">
        <v>1168.5105361224701</v>
      </c>
    </row>
    <row r="8" spans="1:9" x14ac:dyDescent="0.3">
      <c r="A8" s="1" t="s">
        <v>5</v>
      </c>
      <c r="B8">
        <v>769.36128098219297</v>
      </c>
      <c r="C8">
        <v>695.60252842029502</v>
      </c>
      <c r="D8">
        <v>775.05967200253895</v>
      </c>
      <c r="E8">
        <v>688.11141271577003</v>
      </c>
      <c r="F8">
        <v>601.82910244109803</v>
      </c>
      <c r="G8">
        <v>545.64232917868503</v>
      </c>
      <c r="H8">
        <v>865.34964054379805</v>
      </c>
      <c r="I8">
        <v>887.22778872806998</v>
      </c>
    </row>
    <row r="9" spans="1:9" x14ac:dyDescent="0.3">
      <c r="A9" s="1" t="s">
        <v>6</v>
      </c>
      <c r="B9">
        <v>753.31996949679694</v>
      </c>
      <c r="C9">
        <v>703.91284196570803</v>
      </c>
      <c r="D9">
        <v>718.05556214271201</v>
      </c>
      <c r="E9">
        <v>713.68620478137098</v>
      </c>
      <c r="F9">
        <v>831.66468279879405</v>
      </c>
      <c r="G9">
        <v>817.30695988321395</v>
      </c>
      <c r="H9">
        <v>913.06745819887203</v>
      </c>
      <c r="I9">
        <v>936.394391769859</v>
      </c>
    </row>
    <row r="10" spans="1:9" x14ac:dyDescent="0.3">
      <c r="A10" s="1" t="s">
        <v>7</v>
      </c>
      <c r="B10">
        <v>284.78238119902198</v>
      </c>
      <c r="C10">
        <v>287.81963435916703</v>
      </c>
      <c r="D10">
        <v>399.13359384434801</v>
      </c>
      <c r="E10">
        <v>400.61865809681399</v>
      </c>
      <c r="F10">
        <v>369.39306490104099</v>
      </c>
      <c r="G10">
        <v>391.135418023461</v>
      </c>
      <c r="H10">
        <v>405.26659170345903</v>
      </c>
      <c r="I10">
        <v>402.85242045827403</v>
      </c>
    </row>
    <row r="11" spans="1:9" x14ac:dyDescent="0.3">
      <c r="A11" s="1" t="s">
        <v>8</v>
      </c>
      <c r="B11">
        <v>314.05748145862401</v>
      </c>
      <c r="C11">
        <v>314.76621907594</v>
      </c>
      <c r="D11">
        <v>229.02384967021999</v>
      </c>
      <c r="E11">
        <v>229.88377566463299</v>
      </c>
      <c r="F11">
        <v>289.30013894985098</v>
      </c>
      <c r="G11">
        <v>295.86812282933499</v>
      </c>
      <c r="H11">
        <v>283.87953822545097</v>
      </c>
      <c r="I11">
        <v>284.46323290382003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660.05539439116296</v>
      </c>
      <c r="C15">
        <v>657.39865878733701</v>
      </c>
      <c r="D15">
        <v>629.23749902275904</v>
      </c>
      <c r="E15">
        <v>642.43207948099496</v>
      </c>
      <c r="F15">
        <v>590.14817718128302</v>
      </c>
      <c r="G15">
        <v>565.90835548689995</v>
      </c>
      <c r="H15">
        <v>480.148512994459</v>
      </c>
      <c r="I15">
        <v>489.25251664129502</v>
      </c>
    </row>
    <row r="16" spans="1:9" x14ac:dyDescent="0.3">
      <c r="A16" s="1" t="s">
        <v>1</v>
      </c>
      <c r="B16">
        <v>647.10530178875501</v>
      </c>
      <c r="C16">
        <v>634.34280453996598</v>
      </c>
      <c r="D16">
        <v>691.09308898197605</v>
      </c>
      <c r="E16">
        <v>671.37006399773099</v>
      </c>
      <c r="F16">
        <v>803.39805342192301</v>
      </c>
      <c r="G16">
        <v>844.09139147582505</v>
      </c>
      <c r="H16">
        <v>801.12003254960598</v>
      </c>
      <c r="I16">
        <v>816.03493404033497</v>
      </c>
    </row>
    <row r="17" spans="1:9" x14ac:dyDescent="0.3">
      <c r="A17" s="1" t="s">
        <v>2</v>
      </c>
      <c r="B17">
        <v>600.02501766580895</v>
      </c>
      <c r="C17">
        <v>612.53552209170596</v>
      </c>
      <c r="D17">
        <v>484.55970205158599</v>
      </c>
      <c r="E17">
        <v>467.95070739307903</v>
      </c>
      <c r="F17">
        <v>611.01393820549401</v>
      </c>
      <c r="G17">
        <v>614.42617166053196</v>
      </c>
      <c r="H17">
        <v>485.72126003406999</v>
      </c>
      <c r="I17">
        <v>463.34121089847798</v>
      </c>
    </row>
    <row r="18" spans="1:9" x14ac:dyDescent="0.3">
      <c r="A18" s="1" t="s">
        <v>3</v>
      </c>
      <c r="B18">
        <v>467.16469250907397</v>
      </c>
      <c r="C18">
        <v>446.774023159058</v>
      </c>
      <c r="D18">
        <v>445.78905626632798</v>
      </c>
      <c r="E18">
        <v>420.34109803409899</v>
      </c>
      <c r="F18">
        <v>543.630303158213</v>
      </c>
      <c r="G18">
        <v>523.18251373041403</v>
      </c>
      <c r="H18">
        <v>624.20898192659104</v>
      </c>
      <c r="I18">
        <v>584.74724550065798</v>
      </c>
    </row>
    <row r="19" spans="1:9" x14ac:dyDescent="0.3">
      <c r="A19" s="1" t="s">
        <v>4</v>
      </c>
      <c r="B19">
        <v>981.14173701447305</v>
      </c>
      <c r="C19">
        <v>1053.48959933274</v>
      </c>
      <c r="D19">
        <v>918.38387646679996</v>
      </c>
      <c r="E19">
        <v>858.45708687345405</v>
      </c>
      <c r="F19">
        <v>1031.00935119309</v>
      </c>
      <c r="G19">
        <v>1053.8836178034101</v>
      </c>
      <c r="H19">
        <v>1225.0132349411399</v>
      </c>
      <c r="I19">
        <v>1163.85308572281</v>
      </c>
    </row>
    <row r="20" spans="1:9" x14ac:dyDescent="0.3">
      <c r="A20" s="1" t="s">
        <v>5</v>
      </c>
      <c r="B20">
        <v>776.24169648642305</v>
      </c>
      <c r="C20">
        <v>701.63724606398296</v>
      </c>
      <c r="D20">
        <v>785.21439973595</v>
      </c>
      <c r="E20">
        <v>699.37507597093202</v>
      </c>
      <c r="F20">
        <v>605.67565073265405</v>
      </c>
      <c r="G20">
        <v>550.83273070739699</v>
      </c>
      <c r="H20">
        <v>870.95236075237199</v>
      </c>
      <c r="I20">
        <v>894.31690893808195</v>
      </c>
    </row>
    <row r="21" spans="1:9" x14ac:dyDescent="0.3">
      <c r="A21" s="1" t="s">
        <v>6</v>
      </c>
      <c r="B21">
        <v>759.44952222154097</v>
      </c>
      <c r="C21">
        <v>710.69652502824204</v>
      </c>
      <c r="D21">
        <v>723.83187659105897</v>
      </c>
      <c r="E21">
        <v>719.68612718626196</v>
      </c>
      <c r="F21">
        <v>840.38726073819498</v>
      </c>
      <c r="G21">
        <v>825.84548065938895</v>
      </c>
      <c r="H21">
        <v>922.12143659747198</v>
      </c>
      <c r="I21">
        <v>946.28051897780199</v>
      </c>
    </row>
    <row r="22" spans="1:9" x14ac:dyDescent="0.3">
      <c r="A22" s="1" t="s">
        <v>7</v>
      </c>
      <c r="B22">
        <v>285.690380135981</v>
      </c>
      <c r="C22">
        <v>288.74877494520899</v>
      </c>
      <c r="D22">
        <v>398.196646296344</v>
      </c>
      <c r="E22">
        <v>398.97728699735598</v>
      </c>
      <c r="F22">
        <v>370.93219777742303</v>
      </c>
      <c r="G22">
        <v>392.33170230497501</v>
      </c>
      <c r="H22">
        <v>407.16938939518798</v>
      </c>
      <c r="I22">
        <v>403.91903927461601</v>
      </c>
    </row>
    <row r="23" spans="1:9" x14ac:dyDescent="0.3">
      <c r="A23" s="1" t="s">
        <v>8</v>
      </c>
      <c r="B23">
        <v>322.07924874700302</v>
      </c>
      <c r="C23">
        <v>321.51422587857098</v>
      </c>
      <c r="D23">
        <v>236.054114906606</v>
      </c>
      <c r="E23">
        <v>236.505204564552</v>
      </c>
      <c r="F23">
        <v>295.263304217165</v>
      </c>
      <c r="G23">
        <v>300.99503889961898</v>
      </c>
      <c r="H23">
        <v>289.90852798454102</v>
      </c>
      <c r="I23">
        <v>290.66402591459803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613.00298160217505</v>
      </c>
      <c r="C27">
        <v>611.16380799483704</v>
      </c>
      <c r="D27">
        <v>589.88498694935595</v>
      </c>
      <c r="E27">
        <v>599.26775177432398</v>
      </c>
      <c r="F27">
        <v>534.73950367322198</v>
      </c>
      <c r="G27">
        <v>511.58648456189201</v>
      </c>
      <c r="H27">
        <v>436.95835324574801</v>
      </c>
      <c r="I27">
        <v>446.79415316163897</v>
      </c>
    </row>
    <row r="28" spans="1:9" x14ac:dyDescent="0.3">
      <c r="A28" s="1" t="s">
        <v>1</v>
      </c>
      <c r="B28">
        <v>590.49677370927395</v>
      </c>
      <c r="C28">
        <v>581.06299352378903</v>
      </c>
      <c r="D28">
        <v>645.8653023434</v>
      </c>
      <c r="E28">
        <v>628.43542961184698</v>
      </c>
      <c r="F28">
        <v>731.51319804857906</v>
      </c>
      <c r="G28">
        <v>773.20768679207504</v>
      </c>
      <c r="H28">
        <v>729.73666870370801</v>
      </c>
      <c r="I28">
        <v>744.52987392929799</v>
      </c>
    </row>
    <row r="29" spans="1:9" x14ac:dyDescent="0.3">
      <c r="A29" s="1" t="s">
        <v>2</v>
      </c>
      <c r="B29">
        <v>590.84867999176095</v>
      </c>
      <c r="C29">
        <v>600.96446386038099</v>
      </c>
      <c r="D29">
        <v>472.99099788147799</v>
      </c>
      <c r="E29">
        <v>459.06162046982502</v>
      </c>
      <c r="F29">
        <v>604.782630360962</v>
      </c>
      <c r="G29">
        <v>606.39964574040005</v>
      </c>
      <c r="H29">
        <v>464.80508250397497</v>
      </c>
      <c r="I29">
        <v>442.86066588596401</v>
      </c>
    </row>
    <row r="30" spans="1:9" x14ac:dyDescent="0.3">
      <c r="A30" s="1" t="s">
        <v>3</v>
      </c>
      <c r="B30">
        <v>414.276576370962</v>
      </c>
      <c r="C30">
        <v>396.52311782018398</v>
      </c>
      <c r="D30">
        <v>399.44071697902098</v>
      </c>
      <c r="E30">
        <v>375.99960963716001</v>
      </c>
      <c r="F30">
        <v>487.22943907259099</v>
      </c>
      <c r="G30">
        <v>459.67630253254299</v>
      </c>
      <c r="H30">
        <v>557.48949343777497</v>
      </c>
      <c r="I30">
        <v>517.08854513659105</v>
      </c>
    </row>
    <row r="31" spans="1:9" x14ac:dyDescent="0.3">
      <c r="A31" s="1" t="s">
        <v>4</v>
      </c>
      <c r="B31">
        <v>929.55181546255301</v>
      </c>
      <c r="C31">
        <v>999.62890090044596</v>
      </c>
      <c r="D31">
        <v>842.35713063520302</v>
      </c>
      <c r="E31">
        <v>789.47885570445806</v>
      </c>
      <c r="F31">
        <v>959.83709433629701</v>
      </c>
      <c r="G31">
        <v>979.21454773069104</v>
      </c>
      <c r="H31">
        <v>1155.53355693246</v>
      </c>
      <c r="I31">
        <v>1087.0287960164401</v>
      </c>
    </row>
    <row r="32" spans="1:9" x14ac:dyDescent="0.3">
      <c r="A32" s="1" t="s">
        <v>5</v>
      </c>
      <c r="B32">
        <v>739.11744948394596</v>
      </c>
      <c r="C32">
        <v>663.50547721940802</v>
      </c>
      <c r="D32">
        <v>731.55822476842695</v>
      </c>
      <c r="E32">
        <v>644.59821395076006</v>
      </c>
      <c r="F32">
        <v>577.35073226643203</v>
      </c>
      <c r="G32">
        <v>522.12361203413002</v>
      </c>
      <c r="H32">
        <v>820.51346063460596</v>
      </c>
      <c r="I32">
        <v>844.12886860903097</v>
      </c>
    </row>
    <row r="33" spans="1:9" x14ac:dyDescent="0.3">
      <c r="A33" s="1" t="s">
        <v>6</v>
      </c>
      <c r="B33">
        <v>717.42781675691901</v>
      </c>
      <c r="C33">
        <v>676.49881112732101</v>
      </c>
      <c r="D33">
        <v>659.35050367930205</v>
      </c>
      <c r="E33">
        <v>657.76039133456197</v>
      </c>
      <c r="F33">
        <v>775.146796780047</v>
      </c>
      <c r="G33">
        <v>761.10591591812101</v>
      </c>
      <c r="H33">
        <v>859.77730322838602</v>
      </c>
      <c r="I33">
        <v>882.47053568963599</v>
      </c>
    </row>
    <row r="34" spans="1:9" x14ac:dyDescent="0.3">
      <c r="A34" s="1" t="s">
        <v>7</v>
      </c>
      <c r="B34">
        <v>268.29254139610799</v>
      </c>
      <c r="C34">
        <v>271.00135163299302</v>
      </c>
      <c r="D34">
        <v>376.31409894042997</v>
      </c>
      <c r="E34">
        <v>376.87064322070103</v>
      </c>
      <c r="F34">
        <v>348.61611556157902</v>
      </c>
      <c r="G34">
        <v>368.62789317066802</v>
      </c>
      <c r="H34">
        <v>379.46809800349803</v>
      </c>
      <c r="I34">
        <v>376.44171145042202</v>
      </c>
    </row>
    <row r="35" spans="1:9" x14ac:dyDescent="0.3">
      <c r="A35" s="1" t="s">
        <v>8</v>
      </c>
      <c r="B35">
        <v>318.83113353155301</v>
      </c>
      <c r="C35">
        <v>318.34336945822503</v>
      </c>
      <c r="D35">
        <v>236.155825736081</v>
      </c>
      <c r="E35">
        <v>236.88380719102099</v>
      </c>
      <c r="F35">
        <v>287.402722803953</v>
      </c>
      <c r="G35">
        <v>287.90853409172098</v>
      </c>
      <c r="H35">
        <v>280.26360034657398</v>
      </c>
      <c r="I35">
        <v>280.57899654670803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653.42864253990501</v>
      </c>
      <c r="C39">
        <v>651.18718197427199</v>
      </c>
      <c r="D39">
        <v>623.65230568591699</v>
      </c>
      <c r="E39">
        <v>635.33470418683396</v>
      </c>
      <c r="F39">
        <v>574.57715929889298</v>
      </c>
      <c r="G39">
        <v>548.74587583597304</v>
      </c>
      <c r="H39">
        <v>471.19329793804201</v>
      </c>
      <c r="I39">
        <v>480.02442646395701</v>
      </c>
    </row>
    <row r="40" spans="1:9" x14ac:dyDescent="0.3">
      <c r="A40" s="1" t="s">
        <v>1</v>
      </c>
      <c r="B40">
        <v>646.02188056548698</v>
      </c>
      <c r="C40">
        <v>634.262538870713</v>
      </c>
      <c r="D40">
        <v>699.73792750595396</v>
      </c>
      <c r="E40">
        <v>679.40350022034102</v>
      </c>
      <c r="F40">
        <v>801.03427341810198</v>
      </c>
      <c r="G40">
        <v>845.06796237464596</v>
      </c>
      <c r="H40">
        <v>793.86162647747904</v>
      </c>
      <c r="I40">
        <v>808.24793326765803</v>
      </c>
    </row>
    <row r="41" spans="1:9" x14ac:dyDescent="0.3">
      <c r="A41" s="1" t="s">
        <v>2</v>
      </c>
      <c r="B41">
        <v>599.18068236103898</v>
      </c>
      <c r="C41">
        <v>610.76798434286195</v>
      </c>
      <c r="D41">
        <v>479.81442190699403</v>
      </c>
      <c r="E41">
        <v>465.18915870360701</v>
      </c>
      <c r="F41">
        <v>609.29099641793505</v>
      </c>
      <c r="G41">
        <v>612.77565519526695</v>
      </c>
      <c r="H41">
        <v>480.13858285882299</v>
      </c>
      <c r="I41">
        <v>459.752909742177</v>
      </c>
    </row>
    <row r="42" spans="1:9" x14ac:dyDescent="0.3">
      <c r="A42" s="1" t="s">
        <v>3</v>
      </c>
      <c r="B42">
        <v>454.05053265590499</v>
      </c>
      <c r="C42">
        <v>433.14426935320199</v>
      </c>
      <c r="D42">
        <v>427.91036922857501</v>
      </c>
      <c r="E42">
        <v>400.97939364279</v>
      </c>
      <c r="F42">
        <v>524.192541285895</v>
      </c>
      <c r="G42">
        <v>497.51093386318001</v>
      </c>
      <c r="H42">
        <v>602.568880332307</v>
      </c>
      <c r="I42">
        <v>560.77444624444502</v>
      </c>
    </row>
    <row r="43" spans="1:9" x14ac:dyDescent="0.3">
      <c r="A43" s="1" t="s">
        <v>4</v>
      </c>
      <c r="B43">
        <v>965.65705739814905</v>
      </c>
      <c r="C43">
        <v>1039.76232931604</v>
      </c>
      <c r="D43">
        <v>905.76522651146797</v>
      </c>
      <c r="E43">
        <v>843.19364885427603</v>
      </c>
      <c r="F43">
        <v>1019.38248706657</v>
      </c>
      <c r="G43">
        <v>1034.2430552570299</v>
      </c>
      <c r="H43">
        <v>1207.37791175446</v>
      </c>
      <c r="I43">
        <v>1145.94407177071</v>
      </c>
    </row>
    <row r="44" spans="1:9" x14ac:dyDescent="0.3">
      <c r="A44" s="1" t="s">
        <v>5</v>
      </c>
      <c r="B44">
        <v>761.33654057424303</v>
      </c>
      <c r="C44">
        <v>686.73299200041401</v>
      </c>
      <c r="D44">
        <v>757.78218180020804</v>
      </c>
      <c r="E44">
        <v>669.08241854739595</v>
      </c>
      <c r="F44">
        <v>595.01850222236499</v>
      </c>
      <c r="G44">
        <v>543.27813672752802</v>
      </c>
      <c r="H44">
        <v>846.97087638176799</v>
      </c>
      <c r="I44">
        <v>871.17289639961598</v>
      </c>
    </row>
    <row r="45" spans="1:9" x14ac:dyDescent="0.3">
      <c r="A45" s="1" t="s">
        <v>6</v>
      </c>
      <c r="B45">
        <v>737.61966677677799</v>
      </c>
      <c r="C45">
        <v>690.68258037552005</v>
      </c>
      <c r="D45">
        <v>689.15961637593705</v>
      </c>
      <c r="E45">
        <v>686.49354145841403</v>
      </c>
      <c r="F45">
        <v>810.733193782851</v>
      </c>
      <c r="G45">
        <v>797.30490971413406</v>
      </c>
      <c r="H45">
        <v>890.95359171728501</v>
      </c>
      <c r="I45">
        <v>914.38269533246296</v>
      </c>
    </row>
    <row r="46" spans="1:9" x14ac:dyDescent="0.3">
      <c r="A46" s="1" t="s">
        <v>7</v>
      </c>
      <c r="B46">
        <v>277.85681442276302</v>
      </c>
      <c r="C46">
        <v>280.57146889221599</v>
      </c>
      <c r="D46">
        <v>390.18863063772801</v>
      </c>
      <c r="E46">
        <v>390.88705037692603</v>
      </c>
      <c r="F46">
        <v>363.56434573160197</v>
      </c>
      <c r="G46">
        <v>384.38647897897602</v>
      </c>
      <c r="H46">
        <v>395.32289958596903</v>
      </c>
      <c r="I46">
        <v>392.61169943782801</v>
      </c>
    </row>
    <row r="47" spans="1:9" x14ac:dyDescent="0.3">
      <c r="A47" s="1" t="s">
        <v>8</v>
      </c>
      <c r="B47">
        <v>322.507532975164</v>
      </c>
      <c r="C47">
        <v>323.31140531978502</v>
      </c>
      <c r="D47">
        <v>240.71950360799099</v>
      </c>
      <c r="E47">
        <v>241.39167245115999</v>
      </c>
      <c r="F47">
        <v>290.588469270014</v>
      </c>
      <c r="G47">
        <v>295.36573045412001</v>
      </c>
      <c r="H47">
        <v>287.76388538056301</v>
      </c>
      <c r="I47">
        <v>288.47747566040903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341.064147071484</v>
      </c>
    </row>
    <row r="52" spans="2:9" x14ac:dyDescent="0.3">
      <c r="B52" s="1" t="s">
        <v>27</v>
      </c>
      <c r="D52">
        <v>346.68457446129099</v>
      </c>
    </row>
    <row r="53" spans="2:9" x14ac:dyDescent="0.3">
      <c r="B53" s="1" t="s">
        <v>28</v>
      </c>
      <c r="D53">
        <v>347.82135476389698</v>
      </c>
    </row>
    <row r="54" spans="2:9" x14ac:dyDescent="0.3">
      <c r="B54" s="1" t="s">
        <v>29</v>
      </c>
      <c r="D54">
        <v>339.17925644269201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609.73956369460836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572.99548375551899</v>
      </c>
      <c r="E60" s="1" t="s">
        <v>26</v>
      </c>
      <c r="F60">
        <f>AVERAGE(B3:I11)</f>
        <v>622.00838253274821</v>
      </c>
      <c r="H60" s="1" t="s">
        <v>9</v>
      </c>
      <c r="I60">
        <f>AVERAGE(B3:B11,B15:B23,B27:B35,B39:B47)</f>
        <v>599.71474888617524</v>
      </c>
    </row>
    <row r="61" spans="2:9" x14ac:dyDescent="0.3">
      <c r="B61" s="1" t="s">
        <v>1</v>
      </c>
      <c r="C61">
        <f t="shared" ref="C61:C68" si="0">AVERAGE(B4:I4,B16:I16,B28:I28,B40:I40)</f>
        <v>726.79797586322877</v>
      </c>
      <c r="E61" s="1" t="s">
        <v>27</v>
      </c>
      <c r="F61">
        <f>AVERAGE(B15:I23)</f>
        <v>623.26769200059618</v>
      </c>
      <c r="H61" s="1" t="s">
        <v>10</v>
      </c>
      <c r="I61">
        <f>AVERAGE(C3:C11,C15:C23,C27:C35,C39:C47)</f>
        <v>592.20929712462828</v>
      </c>
    </row>
    <row r="62" spans="2:9" x14ac:dyDescent="0.3">
      <c r="B62" s="1" t="s">
        <v>2</v>
      </c>
      <c r="C62">
        <f t="shared" si="0"/>
        <v>537.80839036633745</v>
      </c>
      <c r="E62" s="1" t="s">
        <v>28</v>
      </c>
      <c r="F62">
        <f>AVERAGE(B27:I35)</f>
        <v>582.02428877206341</v>
      </c>
      <c r="H62" s="1" t="s">
        <v>11</v>
      </c>
      <c r="I62">
        <f>AVERAGE(D3:D11,D15:D23,D27:D35,D39:D47)</f>
        <v>577.34301953071599</v>
      </c>
    </row>
    <row r="63" spans="2:9" x14ac:dyDescent="0.3">
      <c r="B63" s="1" t="s">
        <v>3</v>
      </c>
      <c r="C63">
        <f t="shared" si="0"/>
        <v>489.21970412726824</v>
      </c>
      <c r="E63" s="1" t="s">
        <v>29</v>
      </c>
      <c r="F63">
        <f>AVERAGE(B39:I47)</f>
        <v>611.6578914730278</v>
      </c>
      <c r="H63" s="1" t="s">
        <v>12</v>
      </c>
      <c r="I63">
        <f>AVERAGE(E3:E11,E15:E23,E27:E35,E39:E47)</f>
        <v>555.58109094289512</v>
      </c>
    </row>
    <row r="64" spans="2:9" x14ac:dyDescent="0.3">
      <c r="B64" s="1" t="s">
        <v>4</v>
      </c>
      <c r="C64">
        <f t="shared" si="0"/>
        <v>1016.2100243586844</v>
      </c>
      <c r="E64" s="1"/>
      <c r="H64" s="1" t="s">
        <v>15</v>
      </c>
      <c r="I64">
        <f>AVERAGE(F3:F11,F15:F23,F27:F35,F39:F47)</f>
        <v>618.31174295077005</v>
      </c>
    </row>
    <row r="65" spans="2:10" x14ac:dyDescent="0.3">
      <c r="B65" s="1" t="s">
        <v>5</v>
      </c>
      <c r="C65">
        <f t="shared" si="0"/>
        <v>718.33438775064133</v>
      </c>
      <c r="E65" s="1" t="s">
        <v>20</v>
      </c>
      <c r="F65">
        <f>_xlfn.STDEV.S(F60:F63)</f>
        <v>19.195056799812367</v>
      </c>
      <c r="H65" s="1" t="s">
        <v>16</v>
      </c>
      <c r="I65">
        <f>AVERAGE(G3:G11,G15:G23,G27:G35,G39:G47)</f>
        <v>615.26902664299132</v>
      </c>
    </row>
    <row r="66" spans="2:10" x14ac:dyDescent="0.3">
      <c r="B66" s="1" t="s">
        <v>6</v>
      </c>
      <c r="C66">
        <f t="shared" si="0"/>
        <v>782.58045903390519</v>
      </c>
      <c r="E66" s="1" t="s">
        <v>21</v>
      </c>
      <c r="F66">
        <f>F65/C57*100</f>
        <v>3.1480746769167047</v>
      </c>
      <c r="G66" t="s">
        <v>25</v>
      </c>
      <c r="H66" s="1" t="s">
        <v>13</v>
      </c>
      <c r="I66">
        <f>AVERAGE(H3:H11,H15:H23,H27:H35,H39:H47)</f>
        <v>662.8841781344106</v>
      </c>
    </row>
    <row r="67" spans="2:10" x14ac:dyDescent="0.3">
      <c r="B67" s="1" t="s">
        <v>7</v>
      </c>
      <c r="C67">
        <f t="shared" si="0"/>
        <v>360.24965691103398</v>
      </c>
      <c r="H67" s="1" t="s">
        <v>14</v>
      </c>
      <c r="I67">
        <f>AVERAGE(I3:I11,I15:I23,I27:I35,I39:I47)</f>
        <v>656.60340534428417</v>
      </c>
    </row>
    <row r="68" spans="2:10" x14ac:dyDescent="0.3">
      <c r="B68" s="1" t="s">
        <v>8</v>
      </c>
      <c r="C68">
        <f t="shared" si="0"/>
        <v>283.45999108486166</v>
      </c>
      <c r="H68" s="1"/>
    </row>
    <row r="69" spans="2:10" x14ac:dyDescent="0.3">
      <c r="B69" s="1"/>
      <c r="H69" s="1" t="s">
        <v>20</v>
      </c>
      <c r="I69">
        <f>_xlfn.STDEV.S(I60:I67)</f>
        <v>36.868705890608773</v>
      </c>
    </row>
    <row r="70" spans="2:10" x14ac:dyDescent="0.3">
      <c r="B70" s="1" t="s">
        <v>20</v>
      </c>
      <c r="C70">
        <f>_xlfn.STDEV.S(C60:C68)</f>
        <v>226.47862727852325</v>
      </c>
      <c r="H70" s="1" t="s">
        <v>21</v>
      </c>
      <c r="I70">
        <f>I69/C57*100</f>
        <v>6.0466317237493028</v>
      </c>
      <c r="J70" t="s">
        <v>25</v>
      </c>
    </row>
    <row r="71" spans="2:10" x14ac:dyDescent="0.3">
      <c r="B71" s="1" t="s">
        <v>21</v>
      </c>
      <c r="C71">
        <f>C70/C57*100</f>
        <v>37.143502039824398</v>
      </c>
      <c r="D71" t="s">
        <v>25</v>
      </c>
    </row>
  </sheetData>
  <mergeCells count="5">
    <mergeCell ref="B1:I1"/>
    <mergeCell ref="B13:I13"/>
    <mergeCell ref="B25:I25"/>
    <mergeCell ref="B37:I37"/>
    <mergeCell ref="B49:I4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FBD33-FBEF-4531-A335-080046B14033}">
  <dimension ref="A1:J71"/>
  <sheetViews>
    <sheetView workbookViewId="0">
      <selection activeCell="Q70" sqref="Q70"/>
    </sheetView>
  </sheetViews>
  <sheetFormatPr defaultColWidth="8.88671875"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0.688459268311437</v>
      </c>
      <c r="C3">
        <v>0.68874613262349405</v>
      </c>
      <c r="D3">
        <v>0.68482668093661203</v>
      </c>
      <c r="E3">
        <v>0.69220365338016498</v>
      </c>
      <c r="F3">
        <v>0.65800769298978201</v>
      </c>
      <c r="G3">
        <v>0.66269514567846</v>
      </c>
      <c r="H3">
        <v>0.73120880368554997</v>
      </c>
      <c r="I3">
        <v>0.72344281363819996</v>
      </c>
    </row>
    <row r="4" spans="1:9" x14ac:dyDescent="0.3">
      <c r="A4" s="1" t="s">
        <v>1</v>
      </c>
      <c r="B4">
        <v>0.742449541581223</v>
      </c>
      <c r="C4">
        <v>0.73483360833828104</v>
      </c>
      <c r="D4">
        <v>0.79490957615385005</v>
      </c>
      <c r="E4">
        <v>0.78050926439867796</v>
      </c>
      <c r="F4">
        <v>0.73605396030838299</v>
      </c>
      <c r="G4">
        <v>0.73841419517236895</v>
      </c>
      <c r="H4">
        <v>0.75409700480406805</v>
      </c>
      <c r="I4">
        <v>0.75084525851710004</v>
      </c>
    </row>
    <row r="5" spans="1:9" x14ac:dyDescent="0.3">
      <c r="A5" s="1" t="s">
        <v>2</v>
      </c>
      <c r="B5">
        <v>0.56605835367556301</v>
      </c>
      <c r="C5">
        <v>0.55817329673064298</v>
      </c>
      <c r="D5">
        <v>0.51559227601360902</v>
      </c>
      <c r="E5">
        <v>0.50475135694698303</v>
      </c>
      <c r="F5">
        <v>0.61114916384443596</v>
      </c>
      <c r="G5">
        <v>0.60836986703595697</v>
      </c>
      <c r="H5">
        <v>0.49249928206827698</v>
      </c>
      <c r="I5">
        <v>0.515117949759622</v>
      </c>
    </row>
    <row r="6" spans="1:9" x14ac:dyDescent="0.3">
      <c r="A6" s="1" t="s">
        <v>3</v>
      </c>
      <c r="B6">
        <v>0.50488611073106004</v>
      </c>
      <c r="C6">
        <v>0.494557122208091</v>
      </c>
      <c r="D6">
        <v>0.44525515051884401</v>
      </c>
      <c r="E6">
        <v>0.39558558584107001</v>
      </c>
      <c r="F6">
        <v>0.52479146358088302</v>
      </c>
      <c r="G6">
        <v>0.50884714136879206</v>
      </c>
      <c r="H6">
        <v>0.52030646075754905</v>
      </c>
      <c r="I6">
        <v>0.49602633096446502</v>
      </c>
    </row>
    <row r="7" spans="1:9" x14ac:dyDescent="0.3">
      <c r="A7" s="1" t="s">
        <v>4</v>
      </c>
      <c r="B7">
        <v>0.71053456164187001</v>
      </c>
      <c r="C7">
        <v>0.69487276493626604</v>
      </c>
      <c r="D7">
        <v>0.73733901235425103</v>
      </c>
      <c r="E7">
        <v>0.753992135926426</v>
      </c>
      <c r="F7">
        <v>0.75029910421608903</v>
      </c>
      <c r="G7">
        <v>0.73970244748465097</v>
      </c>
      <c r="H7">
        <v>0.678556835800467</v>
      </c>
      <c r="I7">
        <v>0.69157756908887502</v>
      </c>
    </row>
    <row r="8" spans="1:9" x14ac:dyDescent="0.3">
      <c r="A8" s="1" t="s">
        <v>5</v>
      </c>
      <c r="B8">
        <v>0.72034848856496103</v>
      </c>
      <c r="C8">
        <v>0.71895281869222105</v>
      </c>
      <c r="D8">
        <v>0.67955467845212403</v>
      </c>
      <c r="E8">
        <v>0.69861929765262298</v>
      </c>
      <c r="F8">
        <v>0.64715641031899696</v>
      </c>
      <c r="G8">
        <v>0.76775598055946603</v>
      </c>
      <c r="H8">
        <v>0.68331145784613401</v>
      </c>
      <c r="I8">
        <v>0.67038946716607095</v>
      </c>
    </row>
    <row r="9" spans="1:9" x14ac:dyDescent="0.3">
      <c r="A9" s="1" t="s">
        <v>6</v>
      </c>
      <c r="B9">
        <v>0.68870783925144996</v>
      </c>
      <c r="C9">
        <v>0.69197748786084501</v>
      </c>
      <c r="D9">
        <v>0.71328416952205498</v>
      </c>
      <c r="E9">
        <v>0.72586689765425905</v>
      </c>
      <c r="F9">
        <v>0.79384296299405899</v>
      </c>
      <c r="G9">
        <v>0.78871547596515501</v>
      </c>
      <c r="H9">
        <v>0.70299605913461705</v>
      </c>
      <c r="I9">
        <v>0.69615734002586704</v>
      </c>
    </row>
    <row r="10" spans="1:9" x14ac:dyDescent="0.3">
      <c r="A10" s="1" t="s">
        <v>7</v>
      </c>
      <c r="B10">
        <v>0.52660973586119597</v>
      </c>
      <c r="C10">
        <v>0.50471128620623396</v>
      </c>
      <c r="D10">
        <v>0.67652399092825799</v>
      </c>
      <c r="E10">
        <v>0.68067190715542103</v>
      </c>
      <c r="F10">
        <v>0.67237606854742304</v>
      </c>
      <c r="G10">
        <v>0.63365789934850703</v>
      </c>
      <c r="H10">
        <v>0.67551963193227005</v>
      </c>
      <c r="I10">
        <v>0.68962377575696598</v>
      </c>
    </row>
    <row r="11" spans="1:9" x14ac:dyDescent="0.3">
      <c r="A11" s="1" t="s">
        <v>8</v>
      </c>
      <c r="B11">
        <v>0.68095191805137101</v>
      </c>
      <c r="C11">
        <v>0.66931978502129197</v>
      </c>
      <c r="D11">
        <v>0.67767070298369703</v>
      </c>
      <c r="E11">
        <v>0.64173089442137499</v>
      </c>
      <c r="F11">
        <v>0.78870464107937599</v>
      </c>
      <c r="G11">
        <v>0.82415035425715499</v>
      </c>
      <c r="H11">
        <v>0.61756486863707605</v>
      </c>
      <c r="I11">
        <v>0.62827349040179403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0.68531738178810098</v>
      </c>
      <c r="C15">
        <v>0.68558314127124398</v>
      </c>
      <c r="D15">
        <v>0.68085626764364005</v>
      </c>
      <c r="E15">
        <v>0.687141398727248</v>
      </c>
      <c r="F15">
        <v>0.64748583567637596</v>
      </c>
      <c r="G15">
        <v>0.65096048531631401</v>
      </c>
      <c r="H15">
        <v>0.72472507224552196</v>
      </c>
      <c r="I15">
        <v>0.71748394253176895</v>
      </c>
    </row>
    <row r="16" spans="1:9" x14ac:dyDescent="0.3">
      <c r="A16" s="1" t="s">
        <v>1</v>
      </c>
      <c r="B16">
        <v>0.72853839872425996</v>
      </c>
      <c r="C16">
        <v>0.71963981745949102</v>
      </c>
      <c r="D16">
        <v>0.79026384357887602</v>
      </c>
      <c r="E16">
        <v>0.774401207810266</v>
      </c>
      <c r="F16">
        <v>0.73011466105182998</v>
      </c>
      <c r="G16">
        <v>0.73046691415559495</v>
      </c>
      <c r="H16">
        <v>0.74869271784029401</v>
      </c>
      <c r="I16">
        <v>0.74480795313549397</v>
      </c>
    </row>
    <row r="17" spans="1:9" x14ac:dyDescent="0.3">
      <c r="A17" s="1" t="s">
        <v>2</v>
      </c>
      <c r="B17">
        <v>0.56471308220267602</v>
      </c>
      <c r="C17">
        <v>0.55358727367479099</v>
      </c>
      <c r="D17">
        <v>0.51213985559508302</v>
      </c>
      <c r="E17">
        <v>0.49966599804935602</v>
      </c>
      <c r="F17">
        <v>0.61628034085515904</v>
      </c>
      <c r="G17">
        <v>0.61223675243255704</v>
      </c>
      <c r="H17">
        <v>0.47622246700345</v>
      </c>
      <c r="I17">
        <v>0.49623229349375397</v>
      </c>
    </row>
    <row r="18" spans="1:9" x14ac:dyDescent="0.3">
      <c r="A18" s="1" t="s">
        <v>3</v>
      </c>
      <c r="B18">
        <v>0.491841627141682</v>
      </c>
      <c r="C18">
        <v>0.48364187897599298</v>
      </c>
      <c r="D18">
        <v>0.42454208858655701</v>
      </c>
      <c r="E18">
        <v>0.37557428138670002</v>
      </c>
      <c r="F18">
        <v>0.51468270683947603</v>
      </c>
      <c r="G18">
        <v>0.50290211469535695</v>
      </c>
      <c r="H18">
        <v>0.512148690056623</v>
      </c>
      <c r="I18">
        <v>0.48670922090443602</v>
      </c>
    </row>
    <row r="19" spans="1:9" x14ac:dyDescent="0.3">
      <c r="A19" s="1" t="s">
        <v>4</v>
      </c>
      <c r="B19">
        <v>0.71500674376066897</v>
      </c>
      <c r="C19">
        <v>0.69720146582757403</v>
      </c>
      <c r="D19">
        <v>0.73829898092646995</v>
      </c>
      <c r="E19">
        <v>0.75409505509022601</v>
      </c>
      <c r="F19">
        <v>0.74872805307950496</v>
      </c>
      <c r="G19">
        <v>0.73220880703105595</v>
      </c>
      <c r="H19">
        <v>0.684459963426166</v>
      </c>
      <c r="I19">
        <v>0.69704865315101605</v>
      </c>
    </row>
    <row r="20" spans="1:9" x14ac:dyDescent="0.3">
      <c r="A20" s="1" t="s">
        <v>5</v>
      </c>
      <c r="B20">
        <v>0.71947948824669195</v>
      </c>
      <c r="C20">
        <v>0.71811026193321703</v>
      </c>
      <c r="D20">
        <v>0.68088899134659697</v>
      </c>
      <c r="E20">
        <v>0.70012228433929602</v>
      </c>
      <c r="F20">
        <v>0.64412754388555704</v>
      </c>
      <c r="G20">
        <v>0.76748785627190796</v>
      </c>
      <c r="H20">
        <v>0.68163778076835901</v>
      </c>
      <c r="I20">
        <v>0.66736689929314197</v>
      </c>
    </row>
    <row r="21" spans="1:9" x14ac:dyDescent="0.3">
      <c r="A21" s="1" t="s">
        <v>6</v>
      </c>
      <c r="B21">
        <v>0.69086279436852904</v>
      </c>
      <c r="C21">
        <v>0.69356877355916202</v>
      </c>
      <c r="D21">
        <v>0.720415928892994</v>
      </c>
      <c r="E21">
        <v>0.73248578279483201</v>
      </c>
      <c r="F21">
        <v>0.79607878117485198</v>
      </c>
      <c r="G21">
        <v>0.791313313489732</v>
      </c>
      <c r="H21">
        <v>0.70615854300690295</v>
      </c>
      <c r="I21">
        <v>0.69915210480810497</v>
      </c>
    </row>
    <row r="22" spans="1:9" x14ac:dyDescent="0.3">
      <c r="A22" s="1" t="s">
        <v>7</v>
      </c>
      <c r="B22">
        <v>0.52493770823087404</v>
      </c>
      <c r="C22">
        <v>0.50017300685371402</v>
      </c>
      <c r="D22">
        <v>0.666365049246323</v>
      </c>
      <c r="E22">
        <v>0.66939283988156895</v>
      </c>
      <c r="F22">
        <v>0.66348290949866895</v>
      </c>
      <c r="G22">
        <v>0.62351767313736495</v>
      </c>
      <c r="H22">
        <v>0.66496070132670004</v>
      </c>
      <c r="I22">
        <v>0.67817924261826801</v>
      </c>
    </row>
    <row r="23" spans="1:9" x14ac:dyDescent="0.3">
      <c r="A23" s="1" t="s">
        <v>8</v>
      </c>
      <c r="B23">
        <v>0.67816615257193102</v>
      </c>
      <c r="C23">
        <v>0.66586857648492703</v>
      </c>
      <c r="D23">
        <v>0.68164443900098803</v>
      </c>
      <c r="E23">
        <v>0.63983040614278397</v>
      </c>
      <c r="F23">
        <v>0.79108346723202705</v>
      </c>
      <c r="G23">
        <v>0.82383843713126903</v>
      </c>
      <c r="H23">
        <v>0.60577495118042402</v>
      </c>
      <c r="I23">
        <v>0.61680855438028104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0.671982914963274</v>
      </c>
      <c r="C27">
        <v>0.67221623625872395</v>
      </c>
      <c r="D27">
        <v>0.66734957042785203</v>
      </c>
      <c r="E27">
        <v>0.671495447696139</v>
      </c>
      <c r="F27">
        <v>0.601728429498121</v>
      </c>
      <c r="G27">
        <v>0.60285236603925196</v>
      </c>
      <c r="H27">
        <v>0.70001841757211503</v>
      </c>
      <c r="I27">
        <v>0.69561464473965195</v>
      </c>
    </row>
    <row r="28" spans="1:9" x14ac:dyDescent="0.3">
      <c r="A28" s="1" t="s">
        <v>1</v>
      </c>
      <c r="B28">
        <v>0.72238707308949202</v>
      </c>
      <c r="C28">
        <v>0.71385529388532099</v>
      </c>
      <c r="D28">
        <v>0.79994927733328003</v>
      </c>
      <c r="E28">
        <v>0.78433194095752201</v>
      </c>
      <c r="F28">
        <v>0.73827339542105497</v>
      </c>
      <c r="G28">
        <v>0.73451922863529195</v>
      </c>
      <c r="H28">
        <v>0.75311638159303196</v>
      </c>
      <c r="I28">
        <v>0.74695686535280603</v>
      </c>
    </row>
    <row r="29" spans="1:9" x14ac:dyDescent="0.3">
      <c r="A29" s="1" t="s">
        <v>2</v>
      </c>
      <c r="B29">
        <v>0.56174994352840701</v>
      </c>
      <c r="C29">
        <v>0.53323668744535002</v>
      </c>
      <c r="D29">
        <v>0.48897189412983699</v>
      </c>
      <c r="E29">
        <v>0.46246000065697201</v>
      </c>
      <c r="F29">
        <v>0.625671752494801</v>
      </c>
      <c r="G29">
        <v>0.60976993394203205</v>
      </c>
      <c r="H29">
        <v>0.39066138152764601</v>
      </c>
      <c r="I29">
        <v>0.40055818601711402</v>
      </c>
    </row>
    <row r="30" spans="1:9" x14ac:dyDescent="0.3">
      <c r="A30" s="1" t="s">
        <v>3</v>
      </c>
      <c r="B30">
        <v>0.49688448255179701</v>
      </c>
      <c r="C30">
        <v>0.48750443913672298</v>
      </c>
      <c r="D30">
        <v>0.44231478771715699</v>
      </c>
      <c r="E30">
        <v>0.38226838216338699</v>
      </c>
      <c r="F30">
        <v>0.528928614746903</v>
      </c>
      <c r="G30">
        <v>0.52152699671093194</v>
      </c>
      <c r="H30">
        <v>0.538145639734119</v>
      </c>
      <c r="I30">
        <v>0.50119376106026403</v>
      </c>
    </row>
    <row r="31" spans="1:9" x14ac:dyDescent="0.3">
      <c r="A31" s="1" t="s">
        <v>4</v>
      </c>
      <c r="B31">
        <v>0.74577251660954902</v>
      </c>
      <c r="C31">
        <v>0.72661375013837204</v>
      </c>
      <c r="D31">
        <v>0.737711470884994</v>
      </c>
      <c r="E31">
        <v>0.75429877114874599</v>
      </c>
      <c r="F31">
        <v>0.74930921625153302</v>
      </c>
      <c r="G31">
        <v>0.71857363227781901</v>
      </c>
      <c r="H31">
        <v>0.72126107907623305</v>
      </c>
      <c r="I31">
        <v>0.73581559044052502</v>
      </c>
    </row>
    <row r="32" spans="1:9" x14ac:dyDescent="0.3">
      <c r="A32" s="1" t="s">
        <v>5</v>
      </c>
      <c r="B32">
        <v>0.74546940311329901</v>
      </c>
      <c r="C32">
        <v>0.74075997690677498</v>
      </c>
      <c r="D32">
        <v>0.70611662606202896</v>
      </c>
      <c r="E32">
        <v>0.72093242477986896</v>
      </c>
      <c r="F32">
        <v>0.67103851819093296</v>
      </c>
      <c r="G32">
        <v>0.79887874926824198</v>
      </c>
      <c r="H32">
        <v>0.71328276758529896</v>
      </c>
      <c r="I32">
        <v>0.70103628305508203</v>
      </c>
    </row>
    <row r="33" spans="1:9" x14ac:dyDescent="0.3">
      <c r="A33" s="1" t="s">
        <v>6</v>
      </c>
      <c r="B33">
        <v>0.73575727999305796</v>
      </c>
      <c r="C33">
        <v>0.73871417496918901</v>
      </c>
      <c r="D33">
        <v>0.76237599648902599</v>
      </c>
      <c r="E33">
        <v>0.77480167251872001</v>
      </c>
      <c r="F33">
        <v>0.833241793170033</v>
      </c>
      <c r="G33">
        <v>0.821223924286833</v>
      </c>
      <c r="H33">
        <v>0.73774563167226404</v>
      </c>
      <c r="I33">
        <v>0.72849102906920604</v>
      </c>
    </row>
    <row r="34" spans="1:9" x14ac:dyDescent="0.3">
      <c r="A34" s="1" t="s">
        <v>7</v>
      </c>
      <c r="B34">
        <v>0.53579812091973</v>
      </c>
      <c r="C34">
        <v>0.51651310284479901</v>
      </c>
      <c r="D34">
        <v>0.70815221249359095</v>
      </c>
      <c r="E34">
        <v>0.71108784332584596</v>
      </c>
      <c r="F34">
        <v>0.70462401089064097</v>
      </c>
      <c r="G34">
        <v>0.66872559689830702</v>
      </c>
      <c r="H34">
        <v>0.70614448130209595</v>
      </c>
      <c r="I34">
        <v>0.71725114862621098</v>
      </c>
    </row>
    <row r="35" spans="1:9" x14ac:dyDescent="0.3">
      <c r="A35" s="1" t="s">
        <v>8</v>
      </c>
      <c r="B35">
        <v>0.66932242883078397</v>
      </c>
      <c r="C35">
        <v>0.65852098391653902</v>
      </c>
      <c r="D35">
        <v>0.654325487316054</v>
      </c>
      <c r="E35">
        <v>0.61673147390336802</v>
      </c>
      <c r="F35">
        <v>0.76196172585873601</v>
      </c>
      <c r="G35">
        <v>0.79979852825869502</v>
      </c>
      <c r="H35">
        <v>0.55635045343534795</v>
      </c>
      <c r="I35">
        <v>0.57149578850931504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0.68197587155338302</v>
      </c>
      <c r="C39">
        <v>0.68345761647312697</v>
      </c>
      <c r="D39">
        <v>0.67786793032311798</v>
      </c>
      <c r="E39">
        <v>0.68316889493557498</v>
      </c>
      <c r="F39">
        <v>0.63084577762126104</v>
      </c>
      <c r="G39">
        <v>0.63318310419429202</v>
      </c>
      <c r="H39">
        <v>0.71844962434788995</v>
      </c>
      <c r="I39">
        <v>0.712299008182255</v>
      </c>
    </row>
    <row r="40" spans="1:9" x14ac:dyDescent="0.3">
      <c r="A40" s="1" t="s">
        <v>1</v>
      </c>
      <c r="B40">
        <v>0.73416237434582199</v>
      </c>
      <c r="C40">
        <v>0.72788475257270802</v>
      </c>
      <c r="D40">
        <v>0.79943897941235098</v>
      </c>
      <c r="E40">
        <v>0.78730835006088495</v>
      </c>
      <c r="F40">
        <v>0.73654781386231405</v>
      </c>
      <c r="G40">
        <v>0.73496722019326599</v>
      </c>
      <c r="H40">
        <v>0.75324580297002597</v>
      </c>
      <c r="I40">
        <v>0.74798161128064899</v>
      </c>
    </row>
    <row r="41" spans="1:9" x14ac:dyDescent="0.3">
      <c r="A41" s="1" t="s">
        <v>2</v>
      </c>
      <c r="B41">
        <v>0.58953711052366398</v>
      </c>
      <c r="C41">
        <v>0.577417838914972</v>
      </c>
      <c r="D41">
        <v>0.53487823316427596</v>
      </c>
      <c r="E41">
        <v>0.52390493903948798</v>
      </c>
      <c r="F41">
        <v>0.63541992926998203</v>
      </c>
      <c r="G41">
        <v>0.63565332104025896</v>
      </c>
      <c r="H41">
        <v>0.50333231794768796</v>
      </c>
      <c r="I41">
        <v>0.52629741745659198</v>
      </c>
    </row>
    <row r="42" spans="1:9" x14ac:dyDescent="0.3">
      <c r="A42" s="1" t="s">
        <v>3</v>
      </c>
      <c r="B42">
        <v>0.527724456904342</v>
      </c>
      <c r="C42">
        <v>0.52786409972989801</v>
      </c>
      <c r="D42">
        <v>0.45883924240949597</v>
      </c>
      <c r="E42">
        <v>0.41224928312204701</v>
      </c>
      <c r="F42">
        <v>0.54594175067502204</v>
      </c>
      <c r="G42">
        <v>0.54012670202223401</v>
      </c>
      <c r="H42">
        <v>0.53413328267637195</v>
      </c>
      <c r="I42">
        <v>0.51091207475743705</v>
      </c>
    </row>
    <row r="43" spans="1:9" x14ac:dyDescent="0.3">
      <c r="A43" s="1" t="s">
        <v>4</v>
      </c>
      <c r="B43">
        <v>0.74185557882700603</v>
      </c>
      <c r="C43">
        <v>0.72522122098177699</v>
      </c>
      <c r="D43">
        <v>0.76751625362019804</v>
      </c>
      <c r="E43">
        <v>0.78307979431403196</v>
      </c>
      <c r="F43">
        <v>0.77885414622697002</v>
      </c>
      <c r="G43">
        <v>0.76230629697058505</v>
      </c>
      <c r="H43">
        <v>0.70990582840066196</v>
      </c>
      <c r="I43">
        <v>0.72385637808800596</v>
      </c>
    </row>
    <row r="44" spans="1:9" x14ac:dyDescent="0.3">
      <c r="A44" s="1" t="s">
        <v>5</v>
      </c>
      <c r="B44">
        <v>0.73440229923325795</v>
      </c>
      <c r="C44">
        <v>0.73565850963128099</v>
      </c>
      <c r="D44">
        <v>0.69855824877680295</v>
      </c>
      <c r="E44">
        <v>0.71589669728175398</v>
      </c>
      <c r="F44">
        <v>0.65930094889070101</v>
      </c>
      <c r="G44">
        <v>0.78698366489201199</v>
      </c>
      <c r="H44">
        <v>0.69963374309550397</v>
      </c>
      <c r="I44">
        <v>0.68576079459202799</v>
      </c>
    </row>
    <row r="45" spans="1:9" x14ac:dyDescent="0.3">
      <c r="A45" s="1" t="s">
        <v>6</v>
      </c>
      <c r="B45">
        <v>0.70863006868357803</v>
      </c>
      <c r="C45">
        <v>0.71034472015172301</v>
      </c>
      <c r="D45">
        <v>0.74426786515347898</v>
      </c>
      <c r="E45">
        <v>0.75482491256589301</v>
      </c>
      <c r="F45">
        <v>0.82329828749616796</v>
      </c>
      <c r="G45">
        <v>0.81587679004129199</v>
      </c>
      <c r="H45">
        <v>0.717400736871453</v>
      </c>
      <c r="I45">
        <v>0.71158904787743904</v>
      </c>
    </row>
    <row r="46" spans="1:9" x14ac:dyDescent="0.3">
      <c r="A46" s="1" t="s">
        <v>7</v>
      </c>
      <c r="B46">
        <v>0.53961796783483296</v>
      </c>
      <c r="C46">
        <v>0.51578408260253406</v>
      </c>
      <c r="D46">
        <v>0.68145590167887804</v>
      </c>
      <c r="E46">
        <v>0.683472879198459</v>
      </c>
      <c r="F46">
        <v>0.686073541660841</v>
      </c>
      <c r="G46">
        <v>0.64707097600460195</v>
      </c>
      <c r="H46">
        <v>0.68205497969143802</v>
      </c>
      <c r="I46">
        <v>0.69407099215600498</v>
      </c>
    </row>
    <row r="47" spans="1:9" x14ac:dyDescent="0.3">
      <c r="A47" s="1" t="s">
        <v>8</v>
      </c>
      <c r="B47">
        <v>0.69471482156937703</v>
      </c>
      <c r="C47">
        <v>0.690499806977662</v>
      </c>
      <c r="D47">
        <v>0.67998078418646202</v>
      </c>
      <c r="E47">
        <v>0.64956691930876698</v>
      </c>
      <c r="F47">
        <v>0.78871769768225597</v>
      </c>
      <c r="G47">
        <v>0.82617592011173202</v>
      </c>
      <c r="H47">
        <v>0.62570053610766097</v>
      </c>
      <c r="I47">
        <v>0.63323954580735697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0.58857579714961439</v>
      </c>
    </row>
    <row r="52" spans="2:9" x14ac:dyDescent="0.3">
      <c r="B52" s="1" t="s">
        <v>27</v>
      </c>
      <c r="D52">
        <v>0.59023932224264153</v>
      </c>
    </row>
    <row r="53" spans="2:9" x14ac:dyDescent="0.3">
      <c r="B53" s="1" t="s">
        <v>28</v>
      </c>
      <c r="D53">
        <v>0.61337485075663534</v>
      </c>
    </row>
    <row r="54" spans="2:9" x14ac:dyDescent="0.3">
      <c r="B54" s="1" t="s">
        <v>29</v>
      </c>
      <c r="D54">
        <v>0.60352385754361948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0.66271155330570308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0.67855154910218596</v>
      </c>
      <c r="E60" s="1" t="s">
        <v>26</v>
      </c>
      <c r="F60">
        <f>AVERAGE(B3:I11)</f>
        <v>0.66050335730920418</v>
      </c>
      <c r="H60" s="1" t="s">
        <v>9</v>
      </c>
      <c r="I60">
        <f>AVERAGE(B3:B11,B15:B23,B27:B35,B39:B47)</f>
        <v>0.65182260854945007</v>
      </c>
    </row>
    <row r="61" spans="2:9" x14ac:dyDescent="0.3">
      <c r="B61" s="1" t="s">
        <v>1</v>
      </c>
      <c r="C61">
        <f t="shared" ref="C61:C68" si="0">AVERAGE(B4:I4,B16:I16,B28:I28,B40:I40)</f>
        <v>0.75043638387487122</v>
      </c>
      <c r="E61" s="1" t="s">
        <v>27</v>
      </c>
      <c r="F61">
        <f>AVERAGE(B15:I23)</f>
        <v>0.65611012050334216</v>
      </c>
      <c r="H61" s="1" t="s">
        <v>10</v>
      </c>
      <c r="I61">
        <f>AVERAGE(C3:C11,C15:C23,C27:C35,C39:C47)</f>
        <v>0.64321071644985972</v>
      </c>
    </row>
    <row r="62" spans="2:9" x14ac:dyDescent="0.3">
      <c r="B62" s="1" t="s">
        <v>2</v>
      </c>
      <c r="C62">
        <f>AVERAGE(B5:I5,B17:I17,B29:I29,B41:I41)</f>
        <v>0.54069720301503121</v>
      </c>
      <c r="E62" s="1" t="s">
        <v>28</v>
      </c>
      <c r="F62">
        <f>AVERAGE(B27:I35)</f>
        <v>0.66145166711547299</v>
      </c>
      <c r="H62" s="1" t="s">
        <v>11</v>
      </c>
      <c r="I62">
        <f>AVERAGE(D3:D11,D15:D23,D27:D35,D39:D47)</f>
        <v>0.66195673456276949</v>
      </c>
    </row>
    <row r="63" spans="2:9" x14ac:dyDescent="0.3">
      <c r="B63" s="1" t="s">
        <v>3</v>
      </c>
      <c r="C63">
        <f t="shared" si="0"/>
        <v>0.48871424908361588</v>
      </c>
      <c r="E63" s="1" t="s">
        <v>29</v>
      </c>
      <c r="F63">
        <f>AVERAGE(B39:I47)</f>
        <v>0.67278106829479389</v>
      </c>
      <c r="H63" s="1" t="s">
        <v>12</v>
      </c>
      <c r="I63">
        <f>AVERAGE(E3:E11,E15:E23,E27:E35,E39:E47)</f>
        <v>0.65495891318268751</v>
      </c>
    </row>
    <row r="64" spans="2:9" x14ac:dyDescent="0.3">
      <c r="B64" s="1" t="s">
        <v>4</v>
      </c>
      <c r="C64">
        <f t="shared" si="0"/>
        <v>0.73143355243745545</v>
      </c>
      <c r="E64" s="1"/>
      <c r="H64" s="1" t="s">
        <v>15</v>
      </c>
      <c r="I64">
        <f>AVERAGE(F3:F11,F15:F23,F27:F35,F39:F47)</f>
        <v>0.68983953103003171</v>
      </c>
    </row>
    <row r="65" spans="2:10" x14ac:dyDescent="0.3">
      <c r="B65" s="1" t="s">
        <v>5</v>
      </c>
      <c r="C65">
        <f t="shared" si="0"/>
        <v>0.70871935502163219</v>
      </c>
      <c r="E65" s="1" t="s">
        <v>20</v>
      </c>
      <c r="F65">
        <f>_xlfn.STDEV.S(F60:F63)</f>
        <v>7.1048689861459924E-3</v>
      </c>
      <c r="H65" s="1" t="s">
        <v>16</v>
      </c>
      <c r="I65">
        <f>AVERAGE(G3:G11,G15:G23,G27:G35,G39:G47)</f>
        <v>0.69904038367553722</v>
      </c>
    </row>
    <row r="66" spans="2:10" x14ac:dyDescent="0.3">
      <c r="B66" s="1" t="s">
        <v>6</v>
      </c>
      <c r="C66">
        <f t="shared" si="0"/>
        <v>0.74219275579727428</v>
      </c>
      <c r="E66" s="1" t="s">
        <v>21</v>
      </c>
      <c r="F66">
        <f>F65/C57*100</f>
        <v>1.0720907083490332</v>
      </c>
      <c r="G66" t="s">
        <v>25</v>
      </c>
      <c r="H66" s="1" t="s">
        <v>13</v>
      </c>
      <c r="I66">
        <f>AVERAGE(H3:H11,H15:H23,H27:H35,H39:H47)</f>
        <v>0.65059512158686916</v>
      </c>
    </row>
    <row r="67" spans="2:10" x14ac:dyDescent="0.3">
      <c r="B67" s="1" t="s">
        <v>7</v>
      </c>
      <c r="C67">
        <f t="shared" si="0"/>
        <v>0.63901878952058011</v>
      </c>
      <c r="H67" s="1" t="s">
        <v>14</v>
      </c>
      <c r="I67">
        <f>AVERAGE(I3:I11,I15:I23,I27:I35,I39:I47)</f>
        <v>0.65026841740842145</v>
      </c>
    </row>
    <row r="68" spans="2:10" x14ac:dyDescent="0.3">
      <c r="B68" s="1" t="s">
        <v>8</v>
      </c>
      <c r="C68">
        <f t="shared" si="0"/>
        <v>0.68464014189868372</v>
      </c>
      <c r="H68" s="1"/>
    </row>
    <row r="69" spans="2:10" x14ac:dyDescent="0.3">
      <c r="B69" s="1"/>
      <c r="H69" s="1" t="s">
        <v>20</v>
      </c>
      <c r="I69">
        <f>_xlfn.STDEV.S(I60:I67)</f>
        <v>2.0413145541194284E-2</v>
      </c>
    </row>
    <row r="70" spans="2:10" x14ac:dyDescent="0.3">
      <c r="B70" s="1" t="s">
        <v>20</v>
      </c>
      <c r="C70">
        <f>_xlfn.STDEV.S(C60:C68)</f>
        <v>9.1725144797507707E-2</v>
      </c>
      <c r="H70" s="1" t="s">
        <v>21</v>
      </c>
      <c r="I70">
        <f>I69/C57*100</f>
        <v>3.0802459138324205</v>
      </c>
      <c r="J70" t="s">
        <v>25</v>
      </c>
    </row>
    <row r="71" spans="2:10" x14ac:dyDescent="0.3">
      <c r="B71" s="1" t="s">
        <v>21</v>
      </c>
      <c r="C71">
        <f>C70/C57*100</f>
        <v>13.840885124149283</v>
      </c>
      <c r="D71" t="s">
        <v>25</v>
      </c>
    </row>
  </sheetData>
  <mergeCells count="5">
    <mergeCell ref="B1:I1"/>
    <mergeCell ref="B13:I13"/>
    <mergeCell ref="B25:I25"/>
    <mergeCell ref="B37:I37"/>
    <mergeCell ref="B49:I4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E9402-12DE-4CA7-AF42-F0441B118A02}">
  <dimension ref="A1:J71"/>
  <sheetViews>
    <sheetView workbookViewId="0">
      <selection activeCell="U71" sqref="U71"/>
    </sheetView>
  </sheetViews>
  <sheetFormatPr defaultColWidth="8.88671875"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804.51441370845203</v>
      </c>
      <c r="C3">
        <v>796.85793420391099</v>
      </c>
      <c r="D3">
        <v>722.01511255010405</v>
      </c>
      <c r="E3">
        <v>734.13766480854895</v>
      </c>
      <c r="F3">
        <v>643.80308733052698</v>
      </c>
      <c r="G3">
        <v>600.63683713932096</v>
      </c>
      <c r="H3">
        <v>478.96010966804801</v>
      </c>
      <c r="I3">
        <v>503.14090377944399</v>
      </c>
    </row>
    <row r="4" spans="1:9" x14ac:dyDescent="0.3">
      <c r="A4" s="1" t="s">
        <v>1</v>
      </c>
      <c r="B4">
        <v>677.03796988576903</v>
      </c>
      <c r="C4">
        <v>664.57817490485104</v>
      </c>
      <c r="D4">
        <v>749.16520381711598</v>
      </c>
      <c r="E4">
        <v>735.87452785821097</v>
      </c>
      <c r="F4">
        <v>861.79620844045996</v>
      </c>
      <c r="G4">
        <v>910.75573231184501</v>
      </c>
      <c r="H4">
        <v>858.226076044877</v>
      </c>
      <c r="I4">
        <v>880.36413646355697</v>
      </c>
    </row>
    <row r="5" spans="1:9" x14ac:dyDescent="0.3">
      <c r="A5" s="1" t="s">
        <v>2</v>
      </c>
      <c r="B5">
        <v>659.41885116216304</v>
      </c>
      <c r="C5">
        <v>670.75210594788905</v>
      </c>
      <c r="D5">
        <v>520.38332624025702</v>
      </c>
      <c r="E5">
        <v>493.12031628969601</v>
      </c>
      <c r="F5">
        <v>653.24534541378205</v>
      </c>
      <c r="G5">
        <v>655.42562640488302</v>
      </c>
      <c r="H5">
        <v>513.26676986870598</v>
      </c>
      <c r="I5">
        <v>484.16558897553602</v>
      </c>
    </row>
    <row r="6" spans="1:9" x14ac:dyDescent="0.3">
      <c r="A6" s="1" t="s">
        <v>3</v>
      </c>
      <c r="B6">
        <v>505.68255153515599</v>
      </c>
      <c r="C6">
        <v>480.51214213874903</v>
      </c>
      <c r="D6">
        <v>509.61105726085799</v>
      </c>
      <c r="E6">
        <v>471.37314143476402</v>
      </c>
      <c r="F6">
        <v>595.28067459434897</v>
      </c>
      <c r="G6">
        <v>570.21782270404697</v>
      </c>
      <c r="H6">
        <v>723.90217455920799</v>
      </c>
      <c r="I6">
        <v>662.87881358927802</v>
      </c>
    </row>
    <row r="7" spans="1:9" x14ac:dyDescent="0.3">
      <c r="A7" s="1" t="s">
        <v>4</v>
      </c>
      <c r="B7">
        <v>1246.77045967442</v>
      </c>
      <c r="C7">
        <v>1307.0746082000601</v>
      </c>
      <c r="D7">
        <v>1104.7818700637499</v>
      </c>
      <c r="E7">
        <v>1016.5172602111001</v>
      </c>
      <c r="F7">
        <v>1248.02940428189</v>
      </c>
      <c r="G7">
        <v>1268.8747569140201</v>
      </c>
      <c r="H7">
        <v>1556.50340190474</v>
      </c>
      <c r="I7">
        <v>1475.3075865251701</v>
      </c>
    </row>
    <row r="8" spans="1:9" x14ac:dyDescent="0.3">
      <c r="A8" s="1" t="s">
        <v>5</v>
      </c>
      <c r="B8">
        <v>793.29822202893195</v>
      </c>
      <c r="C8">
        <v>699.28336163787901</v>
      </c>
      <c r="D8">
        <v>836.02147850264896</v>
      </c>
      <c r="E8">
        <v>708.28554551960895</v>
      </c>
      <c r="F8">
        <v>607.91991257739801</v>
      </c>
      <c r="G8">
        <v>518.39066535174004</v>
      </c>
      <c r="H8">
        <v>966.60747462788299</v>
      </c>
      <c r="I8">
        <v>1009.87026303917</v>
      </c>
    </row>
    <row r="9" spans="1:9" x14ac:dyDescent="0.3">
      <c r="A9" s="1" t="s">
        <v>6</v>
      </c>
      <c r="B9">
        <v>842.13904667219799</v>
      </c>
      <c r="C9">
        <v>792.97000079626696</v>
      </c>
      <c r="D9">
        <v>801.87779473650596</v>
      </c>
      <c r="E9">
        <v>797.02027885343</v>
      </c>
      <c r="F9">
        <v>912.194281509284</v>
      </c>
      <c r="G9">
        <v>893.77648921059404</v>
      </c>
      <c r="H9">
        <v>1121.4058412325701</v>
      </c>
      <c r="I9">
        <v>1174.30977633104</v>
      </c>
    </row>
    <row r="10" spans="1:9" x14ac:dyDescent="0.3">
      <c r="A10" s="1" t="s">
        <v>7</v>
      </c>
      <c r="B10">
        <v>285.39220163376001</v>
      </c>
      <c r="C10">
        <v>290.93232697432097</v>
      </c>
      <c r="D10">
        <v>386.49577462503999</v>
      </c>
      <c r="E10">
        <v>388.60595187135198</v>
      </c>
      <c r="F10">
        <v>359.52753181696602</v>
      </c>
      <c r="G10">
        <v>389.54398254339799</v>
      </c>
      <c r="H10">
        <v>399.03918482351799</v>
      </c>
      <c r="I10">
        <v>398.31433728120601</v>
      </c>
    </row>
    <row r="11" spans="1:9" x14ac:dyDescent="0.3">
      <c r="A11" s="1" t="s">
        <v>8</v>
      </c>
      <c r="B11">
        <v>300.79586773625101</v>
      </c>
      <c r="C11">
        <v>302.76352924949202</v>
      </c>
      <c r="D11">
        <v>216.26674805171299</v>
      </c>
      <c r="E11">
        <v>218.50493257562101</v>
      </c>
      <c r="F11">
        <v>280.64494955294202</v>
      </c>
      <c r="G11">
        <v>288.97879562532898</v>
      </c>
      <c r="H11">
        <v>273.08738663209698</v>
      </c>
      <c r="I11">
        <v>273.79875327002702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804.96792229769198</v>
      </c>
      <c r="C15">
        <v>796.68536716889901</v>
      </c>
      <c r="D15">
        <v>723.08809561777502</v>
      </c>
      <c r="E15">
        <v>734.440422069183</v>
      </c>
      <c r="F15">
        <v>670.66920239397496</v>
      </c>
      <c r="G15">
        <v>626.42958785700796</v>
      </c>
      <c r="H15">
        <v>485.321579822687</v>
      </c>
      <c r="I15">
        <v>508.08749867456697</v>
      </c>
    </row>
    <row r="16" spans="1:9" x14ac:dyDescent="0.3">
      <c r="A16" s="1" t="s">
        <v>1</v>
      </c>
      <c r="B16">
        <v>659.35581214091599</v>
      </c>
      <c r="C16">
        <v>647.82857199419504</v>
      </c>
      <c r="D16">
        <v>726.32198611959996</v>
      </c>
      <c r="E16">
        <v>713.37101350737601</v>
      </c>
      <c r="F16">
        <v>837.06063850743999</v>
      </c>
      <c r="G16">
        <v>887.54147350017195</v>
      </c>
      <c r="H16">
        <v>836.22133231308601</v>
      </c>
      <c r="I16">
        <v>859.24947159665601</v>
      </c>
    </row>
    <row r="17" spans="1:9" x14ac:dyDescent="0.3">
      <c r="A17" s="1" t="s">
        <v>2</v>
      </c>
      <c r="B17">
        <v>666.39486615618296</v>
      </c>
      <c r="C17">
        <v>677.00863552569399</v>
      </c>
      <c r="D17">
        <v>526.991895154075</v>
      </c>
      <c r="E17">
        <v>498.783683829175</v>
      </c>
      <c r="F17">
        <v>657.77522204458398</v>
      </c>
      <c r="G17">
        <v>659.61579391954103</v>
      </c>
      <c r="H17">
        <v>520.04874209479397</v>
      </c>
      <c r="I17">
        <v>488.96690261113002</v>
      </c>
    </row>
    <row r="18" spans="1:9" x14ac:dyDescent="0.3">
      <c r="A18" s="1" t="s">
        <v>3</v>
      </c>
      <c r="B18">
        <v>500.28677021703498</v>
      </c>
      <c r="C18">
        <v>474.34969631659197</v>
      </c>
      <c r="D18">
        <v>518.38067181478903</v>
      </c>
      <c r="E18">
        <v>478.349707821327</v>
      </c>
      <c r="F18">
        <v>599.90880329748404</v>
      </c>
      <c r="G18">
        <v>573.975417016341</v>
      </c>
      <c r="H18">
        <v>726.22282119090198</v>
      </c>
      <c r="I18">
        <v>664.26163688148404</v>
      </c>
    </row>
    <row r="19" spans="1:9" x14ac:dyDescent="0.3">
      <c r="A19" s="1" t="s">
        <v>4</v>
      </c>
      <c r="B19">
        <v>1228.17177766496</v>
      </c>
      <c r="C19">
        <v>1288.27478150551</v>
      </c>
      <c r="D19">
        <v>1082.6900815466799</v>
      </c>
      <c r="E19">
        <v>995.68172042188905</v>
      </c>
      <c r="F19">
        <v>1235.7785667793901</v>
      </c>
      <c r="G19">
        <v>1256.1532281653399</v>
      </c>
      <c r="H19">
        <v>1537.0552493236601</v>
      </c>
      <c r="I19">
        <v>1452.38931130631</v>
      </c>
    </row>
    <row r="20" spans="1:9" x14ac:dyDescent="0.3">
      <c r="A20" s="1" t="s">
        <v>5</v>
      </c>
      <c r="B20">
        <v>800.73866793047898</v>
      </c>
      <c r="C20">
        <v>705.589053946636</v>
      </c>
      <c r="D20">
        <v>846.31335651008396</v>
      </c>
      <c r="E20">
        <v>719.379664924282</v>
      </c>
      <c r="F20">
        <v>612.48939777130602</v>
      </c>
      <c r="G20">
        <v>523.83059517615698</v>
      </c>
      <c r="H20">
        <v>974.74628650977002</v>
      </c>
      <c r="I20">
        <v>1018.83866818646</v>
      </c>
    </row>
    <row r="21" spans="1:9" x14ac:dyDescent="0.3">
      <c r="A21" s="1" t="s">
        <v>6</v>
      </c>
      <c r="B21">
        <v>845.12886933421601</v>
      </c>
      <c r="C21">
        <v>797.575555586728</v>
      </c>
      <c r="D21">
        <v>804.92760998687595</v>
      </c>
      <c r="E21">
        <v>800.38153935609</v>
      </c>
      <c r="F21">
        <v>921.46926077340504</v>
      </c>
      <c r="G21">
        <v>902.09013353503497</v>
      </c>
      <c r="H21">
        <v>1122.3094066046399</v>
      </c>
      <c r="I21">
        <v>1176.53722120676</v>
      </c>
    </row>
    <row r="22" spans="1:9" x14ac:dyDescent="0.3">
      <c r="A22" s="1" t="s">
        <v>7</v>
      </c>
      <c r="B22">
        <v>286.06418478867403</v>
      </c>
      <c r="C22">
        <v>292.01200662969001</v>
      </c>
      <c r="D22">
        <v>387.34843150229301</v>
      </c>
      <c r="E22">
        <v>388.71149536463901</v>
      </c>
      <c r="F22">
        <v>362.10525100343801</v>
      </c>
      <c r="G22">
        <v>392.059587946965</v>
      </c>
      <c r="H22">
        <v>401.91668748210401</v>
      </c>
      <c r="I22">
        <v>399.81318248815597</v>
      </c>
    </row>
    <row r="23" spans="1:9" x14ac:dyDescent="0.3">
      <c r="A23" s="1" t="s">
        <v>8</v>
      </c>
      <c r="B23">
        <v>308.68067782250199</v>
      </c>
      <c r="C23">
        <v>309.42739745992299</v>
      </c>
      <c r="D23">
        <v>223.054257927733</v>
      </c>
      <c r="E23">
        <v>225.11575099988499</v>
      </c>
      <c r="F23">
        <v>286.04559333667601</v>
      </c>
      <c r="G23">
        <v>293.65107009486002</v>
      </c>
      <c r="H23">
        <v>279.42874048289002</v>
      </c>
      <c r="I23">
        <v>280.29917488015298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728.73367058941801</v>
      </c>
      <c r="C27">
        <v>720.68380673980596</v>
      </c>
      <c r="D27">
        <v>657.93294539025305</v>
      </c>
      <c r="E27">
        <v>665.94623265672101</v>
      </c>
      <c r="F27">
        <v>653.75099445176295</v>
      </c>
      <c r="G27">
        <v>606.682338810376</v>
      </c>
      <c r="H27">
        <v>433.18376595093798</v>
      </c>
      <c r="I27">
        <v>452.64250583391998</v>
      </c>
    </row>
    <row r="28" spans="1:9" x14ac:dyDescent="0.3">
      <c r="A28" s="1" t="s">
        <v>1</v>
      </c>
      <c r="B28">
        <v>594.79846300941301</v>
      </c>
      <c r="C28">
        <v>586.75666661882303</v>
      </c>
      <c r="D28">
        <v>658.74368931473498</v>
      </c>
      <c r="E28">
        <v>648.52731436599299</v>
      </c>
      <c r="F28">
        <v>744.86383547446405</v>
      </c>
      <c r="G28">
        <v>801.41158973397603</v>
      </c>
      <c r="H28">
        <v>745.359305911452</v>
      </c>
      <c r="I28">
        <v>768.18803223549901</v>
      </c>
    </row>
    <row r="29" spans="1:9" x14ac:dyDescent="0.3">
      <c r="A29" s="1" t="s">
        <v>2</v>
      </c>
      <c r="B29">
        <v>666.42831263352002</v>
      </c>
      <c r="C29">
        <v>674.209059037408</v>
      </c>
      <c r="D29">
        <v>524.76838143122404</v>
      </c>
      <c r="E29">
        <v>497.56784323137703</v>
      </c>
      <c r="F29">
        <v>655.41679215149304</v>
      </c>
      <c r="G29">
        <v>656.06781989218302</v>
      </c>
      <c r="H29">
        <v>518.76317852358795</v>
      </c>
      <c r="I29">
        <v>486.50460832715299</v>
      </c>
    </row>
    <row r="30" spans="1:9" x14ac:dyDescent="0.3">
      <c r="A30" s="1" t="s">
        <v>3</v>
      </c>
      <c r="B30">
        <v>447.42836422448602</v>
      </c>
      <c r="C30">
        <v>424.19608575555401</v>
      </c>
      <c r="D30">
        <v>478.81275255348498</v>
      </c>
      <c r="E30">
        <v>443.70694971777999</v>
      </c>
      <c r="F30">
        <v>549.00798093496098</v>
      </c>
      <c r="G30">
        <v>513.54369613506401</v>
      </c>
      <c r="H30">
        <v>662.965028106413</v>
      </c>
      <c r="I30">
        <v>604.09582946973603</v>
      </c>
    </row>
    <row r="31" spans="1:9" x14ac:dyDescent="0.3">
      <c r="A31" s="1" t="s">
        <v>4</v>
      </c>
      <c r="B31">
        <v>1091.96171823174</v>
      </c>
      <c r="C31">
        <v>1168.54266976851</v>
      </c>
      <c r="D31">
        <v>957.24441166846805</v>
      </c>
      <c r="E31">
        <v>868.19110098753004</v>
      </c>
      <c r="F31">
        <v>1080.60327560419</v>
      </c>
      <c r="G31">
        <v>1106.16173841727</v>
      </c>
      <c r="H31">
        <v>1373.49132698996</v>
      </c>
      <c r="I31">
        <v>1263.0484556086401</v>
      </c>
    </row>
    <row r="32" spans="1:9" x14ac:dyDescent="0.3">
      <c r="A32" s="1" t="s">
        <v>5</v>
      </c>
      <c r="B32">
        <v>750.84354811027299</v>
      </c>
      <c r="C32">
        <v>658.48708904826799</v>
      </c>
      <c r="D32">
        <v>779.66311577934005</v>
      </c>
      <c r="E32">
        <v>650.93499224746995</v>
      </c>
      <c r="F32">
        <v>581.84772821359002</v>
      </c>
      <c r="G32">
        <v>489.76635694601498</v>
      </c>
      <c r="H32">
        <v>898.11435260017004</v>
      </c>
      <c r="I32">
        <v>943.75248900469603</v>
      </c>
    </row>
    <row r="33" spans="1:9" x14ac:dyDescent="0.3">
      <c r="A33" s="1" t="s">
        <v>6</v>
      </c>
      <c r="B33">
        <v>774.96094999910895</v>
      </c>
      <c r="C33">
        <v>740.28881830828402</v>
      </c>
      <c r="D33">
        <v>705.39742252467101</v>
      </c>
      <c r="E33">
        <v>704.06271874602999</v>
      </c>
      <c r="F33">
        <v>827.63730502083195</v>
      </c>
      <c r="G33">
        <v>811.63457731923302</v>
      </c>
      <c r="H33">
        <v>1005.83501787789</v>
      </c>
      <c r="I33">
        <v>1058.4254938536601</v>
      </c>
    </row>
    <row r="34" spans="1:9" x14ac:dyDescent="0.3">
      <c r="A34" s="1" t="s">
        <v>7</v>
      </c>
      <c r="B34">
        <v>267.840470505231</v>
      </c>
      <c r="C34">
        <v>272.94211431106402</v>
      </c>
      <c r="D34">
        <v>356.951045156909</v>
      </c>
      <c r="E34">
        <v>358.31236389992398</v>
      </c>
      <c r="F34">
        <v>333.50246198084699</v>
      </c>
      <c r="G34">
        <v>361.53685906065601</v>
      </c>
      <c r="H34">
        <v>366.44193042752102</v>
      </c>
      <c r="I34">
        <v>366.123230107827</v>
      </c>
    </row>
    <row r="35" spans="1:9" x14ac:dyDescent="0.3">
      <c r="A35" s="1" t="s">
        <v>8</v>
      </c>
      <c r="B35">
        <v>305.55479581557103</v>
      </c>
      <c r="C35">
        <v>306.78590564908899</v>
      </c>
      <c r="D35">
        <v>223.21556667338999</v>
      </c>
      <c r="E35">
        <v>225.72946485655299</v>
      </c>
      <c r="F35">
        <v>277.92725304119</v>
      </c>
      <c r="G35">
        <v>279.97770200817399</v>
      </c>
      <c r="H35">
        <v>271.07927513617898</v>
      </c>
      <c r="I35">
        <v>271.05781761871202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802.37057871289596</v>
      </c>
      <c r="C39">
        <v>793.30718390993297</v>
      </c>
      <c r="D39">
        <v>716.70701730259702</v>
      </c>
      <c r="E39">
        <v>727.526132533451</v>
      </c>
      <c r="F39">
        <v>670.98411801873897</v>
      </c>
      <c r="G39">
        <v>624.94569917639603</v>
      </c>
      <c r="H39">
        <v>486.690064022152</v>
      </c>
      <c r="I39">
        <v>505.88612734376397</v>
      </c>
    </row>
    <row r="40" spans="1:9" x14ac:dyDescent="0.3">
      <c r="A40" s="1" t="s">
        <v>1</v>
      </c>
      <c r="B40">
        <v>661.99325673077499</v>
      </c>
      <c r="C40">
        <v>650.19144676166104</v>
      </c>
      <c r="D40">
        <v>745.84847558058198</v>
      </c>
      <c r="E40">
        <v>729.79970939030704</v>
      </c>
      <c r="F40">
        <v>841.04859828634699</v>
      </c>
      <c r="G40">
        <v>896.89935159708295</v>
      </c>
      <c r="H40">
        <v>836.98826686401401</v>
      </c>
      <c r="I40">
        <v>858.73106379384205</v>
      </c>
    </row>
    <row r="41" spans="1:9" x14ac:dyDescent="0.3">
      <c r="A41" s="1" t="s">
        <v>2</v>
      </c>
      <c r="B41">
        <v>659.76921888480103</v>
      </c>
      <c r="C41">
        <v>669.81481950025898</v>
      </c>
      <c r="D41">
        <v>517.817820952734</v>
      </c>
      <c r="E41">
        <v>492.73577402943999</v>
      </c>
      <c r="F41">
        <v>654.95183111906294</v>
      </c>
      <c r="G41">
        <v>656.09849212293898</v>
      </c>
      <c r="H41">
        <v>510.45256133469798</v>
      </c>
      <c r="I41">
        <v>482.12315923385597</v>
      </c>
    </row>
    <row r="42" spans="1:9" x14ac:dyDescent="0.3">
      <c r="A42" s="1" t="s">
        <v>3</v>
      </c>
      <c r="B42">
        <v>480.10626955281799</v>
      </c>
      <c r="C42">
        <v>453.09703181371998</v>
      </c>
      <c r="D42">
        <v>493.29972618457799</v>
      </c>
      <c r="E42">
        <v>452.39688124837198</v>
      </c>
      <c r="F42">
        <v>573.60531986491196</v>
      </c>
      <c r="G42">
        <v>540.030154395164</v>
      </c>
      <c r="H42">
        <v>696.53232083760895</v>
      </c>
      <c r="I42">
        <v>632.93803995941005</v>
      </c>
    </row>
    <row r="43" spans="1:9" x14ac:dyDescent="0.3">
      <c r="A43" s="1" t="s">
        <v>4</v>
      </c>
      <c r="B43">
        <v>1203.82270932245</v>
      </c>
      <c r="C43">
        <v>1258.0966323729001</v>
      </c>
      <c r="D43">
        <v>1061.01109160292</v>
      </c>
      <c r="E43">
        <v>971.08396264181204</v>
      </c>
      <c r="F43">
        <v>1226.33891628775</v>
      </c>
      <c r="G43">
        <v>1236.9385941296</v>
      </c>
      <c r="H43">
        <v>1500.218969685</v>
      </c>
      <c r="I43">
        <v>1419.61275318567</v>
      </c>
    </row>
    <row r="44" spans="1:9" x14ac:dyDescent="0.3">
      <c r="A44" s="1" t="s">
        <v>5</v>
      </c>
      <c r="B44">
        <v>786.51764606353697</v>
      </c>
      <c r="C44">
        <v>689.99885197140804</v>
      </c>
      <c r="D44">
        <v>812.17957838082896</v>
      </c>
      <c r="E44">
        <v>685.35879127348596</v>
      </c>
      <c r="F44">
        <v>601.77216947314503</v>
      </c>
      <c r="G44">
        <v>516.80541348778604</v>
      </c>
      <c r="H44">
        <v>942.44403283431598</v>
      </c>
      <c r="I44">
        <v>988.82745223199595</v>
      </c>
    </row>
    <row r="45" spans="1:9" x14ac:dyDescent="0.3">
      <c r="A45" s="1" t="s">
        <v>6</v>
      </c>
      <c r="B45">
        <v>826.49543814472804</v>
      </c>
      <c r="C45">
        <v>780.94646182153497</v>
      </c>
      <c r="D45">
        <v>771.19869211871196</v>
      </c>
      <c r="E45">
        <v>769.07262485385195</v>
      </c>
      <c r="F45">
        <v>895.48215785349703</v>
      </c>
      <c r="G45">
        <v>876.93209621698497</v>
      </c>
      <c r="H45">
        <v>1093.01368479752</v>
      </c>
      <c r="I45">
        <v>1143.3423255249099</v>
      </c>
    </row>
    <row r="46" spans="1:9" x14ac:dyDescent="0.3">
      <c r="A46" s="1" t="s">
        <v>7</v>
      </c>
      <c r="B46">
        <v>277.51737200157902</v>
      </c>
      <c r="C46">
        <v>282.67006360120502</v>
      </c>
      <c r="D46">
        <v>380.06430465229602</v>
      </c>
      <c r="E46">
        <v>381.47775642716198</v>
      </c>
      <c r="F46">
        <v>354.17550167307502</v>
      </c>
      <c r="G46">
        <v>382.78761761372698</v>
      </c>
      <c r="H46">
        <v>390.297064132721</v>
      </c>
      <c r="I46">
        <v>388.808432232119</v>
      </c>
    </row>
    <row r="47" spans="1:9" x14ac:dyDescent="0.3">
      <c r="A47" s="1" t="s">
        <v>8</v>
      </c>
      <c r="B47">
        <v>308.00544403618102</v>
      </c>
      <c r="C47">
        <v>310.43047670995298</v>
      </c>
      <c r="D47">
        <v>227.77086761045399</v>
      </c>
      <c r="E47">
        <v>229.89453363999101</v>
      </c>
      <c r="F47">
        <v>281.114646733678</v>
      </c>
      <c r="G47">
        <v>287.86231837011599</v>
      </c>
      <c r="H47">
        <v>276.072401646841</v>
      </c>
      <c r="I47">
        <v>277.22680467579801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341.064147071484</v>
      </c>
    </row>
    <row r="52" spans="2:9" x14ac:dyDescent="0.3">
      <c r="B52" s="1" t="s">
        <v>27</v>
      </c>
      <c r="D52">
        <v>346.68457446129099</v>
      </c>
    </row>
    <row r="53" spans="2:9" x14ac:dyDescent="0.3">
      <c r="B53" s="1" t="s">
        <v>28</v>
      </c>
      <c r="D53">
        <v>347.82135476389698</v>
      </c>
    </row>
    <row r="54" spans="2:9" x14ac:dyDescent="0.3">
      <c r="B54" s="1" t="s">
        <v>29</v>
      </c>
      <c r="D54">
        <v>339.17925644269201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670.38955938494803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652.55402876666449</v>
      </c>
      <c r="E60" s="1" t="s">
        <v>26</v>
      </c>
      <c r="F60">
        <f>AVERAGE(B3:I11)</f>
        <v>688.09753382916233</v>
      </c>
      <c r="H60" s="1" t="s">
        <v>9</v>
      </c>
      <c r="I60">
        <f>AVERAGE(B3:B11,B15:B23,B27:B35,B39:B47)</f>
        <v>662.49964885995212</v>
      </c>
    </row>
    <row r="61" spans="2:9" x14ac:dyDescent="0.3">
      <c r="B61" s="1" t="s">
        <v>1</v>
      </c>
      <c r="C61">
        <f t="shared" ref="C61:C68" si="0">AVERAGE(B4:I4,B16:I16,B28:I28,B40:I40)</f>
        <v>758.59054359609661</v>
      </c>
      <c r="E61" s="1" t="s">
        <v>27</v>
      </c>
      <c r="F61">
        <f>AVERAGE(B15:I23)</f>
        <v>687.66992688521611</v>
      </c>
      <c r="H61" s="1" t="s">
        <v>10</v>
      </c>
      <c r="I61">
        <f>AVERAGE(C3:C11,C15:C23,C27:C35,C39:C47)</f>
        <v>650.99778983018518</v>
      </c>
    </row>
    <row r="62" spans="2:9" x14ac:dyDescent="0.3">
      <c r="B62" s="1" t="s">
        <v>2</v>
      </c>
      <c r="C62">
        <f t="shared" si="0"/>
        <v>583.40166700136956</v>
      </c>
      <c r="E62" s="1" t="s">
        <v>28</v>
      </c>
      <c r="F62">
        <f>AVERAGE(B27:I35)</f>
        <v>630.66059400468976</v>
      </c>
      <c r="H62" s="1" t="s">
        <v>11</v>
      </c>
      <c r="I62">
        <f>AVERAGE(D3:D11,D15:D23,D27:D35,D39:D47)</f>
        <v>632.06560158072421</v>
      </c>
    </row>
    <row r="63" spans="2:9" x14ac:dyDescent="0.3">
      <c r="B63" s="1" t="s">
        <v>3</v>
      </c>
      <c r="C63">
        <f t="shared" si="0"/>
        <v>546.90488541020079</v>
      </c>
      <c r="E63" s="1" t="s">
        <v>29</v>
      </c>
      <c r="F63">
        <f>AVERAGE(B39:I47)</f>
        <v>675.13018282072437</v>
      </c>
      <c r="H63" s="1" t="s">
        <v>12</v>
      </c>
      <c r="I63">
        <f>AVERAGE(E3:E11,E15:E23,E27:E35,E39:E47)</f>
        <v>600.55499345731755</v>
      </c>
    </row>
    <row r="64" spans="2:9" x14ac:dyDescent="0.3">
      <c r="B64" s="1" t="s">
        <v>4</v>
      </c>
      <c r="C64">
        <f t="shared" si="0"/>
        <v>1221.4506997185406</v>
      </c>
      <c r="E64" s="1"/>
      <c r="H64" s="1" t="s">
        <v>15</v>
      </c>
      <c r="I64">
        <f>AVERAGE(F3:F11,F15:F23,F27:F35,F39:F47)</f>
        <v>670.8270616002452</v>
      </c>
    </row>
    <row r="65" spans="2:10" x14ac:dyDescent="0.3">
      <c r="B65" s="1" t="s">
        <v>5</v>
      </c>
      <c r="C65">
        <f t="shared" si="0"/>
        <v>753.7161319345862</v>
      </c>
      <c r="E65" s="1" t="s">
        <v>20</v>
      </c>
      <c r="F65">
        <f>_xlfn.STDEV.S(F60:F63)</f>
        <v>27.160312103059862</v>
      </c>
      <c r="H65" s="1" t="s">
        <v>16</v>
      </c>
      <c r="I65">
        <f>AVERAGE(G3:G11,G15:G23,G27:G35,G39:G47)</f>
        <v>662.72305585692618</v>
      </c>
    </row>
    <row r="66" spans="2:10" x14ac:dyDescent="0.3">
      <c r="B66" s="1" t="s">
        <v>6</v>
      </c>
      <c r="C66">
        <f t="shared" si="0"/>
        <v>890.33871533459649</v>
      </c>
      <c r="E66" s="1" t="s">
        <v>21</v>
      </c>
      <c r="F66">
        <f>F65/C57*100</f>
        <v>4.0514222995922271</v>
      </c>
      <c r="G66" t="s">
        <v>25</v>
      </c>
      <c r="H66" s="1" t="s">
        <v>13</v>
      </c>
      <c r="I66">
        <f>AVERAGE(H3:H11,H15:H23,H27:H35,H39:H47)</f>
        <v>743.95032813514331</v>
      </c>
    </row>
    <row r="67" spans="2:10" x14ac:dyDescent="0.3">
      <c r="B67" s="1" t="s">
        <v>7</v>
      </c>
      <c r="C67">
        <f t="shared" si="0"/>
        <v>354.04158457998074</v>
      </c>
      <c r="H67" s="1" t="s">
        <v>14</v>
      </c>
      <c r="I67">
        <f>AVERAGE(I3:I11,I15:I23,I27:I35,I39:I47)</f>
        <v>739.49799575909185</v>
      </c>
    </row>
    <row r="68" spans="2:10" x14ac:dyDescent="0.3">
      <c r="B68" s="1" t="s">
        <v>8</v>
      </c>
      <c r="C68">
        <f t="shared" si="0"/>
        <v>272.50777812249885</v>
      </c>
      <c r="H68" s="1"/>
    </row>
    <row r="69" spans="2:10" x14ac:dyDescent="0.3">
      <c r="B69" s="1"/>
      <c r="H69" s="1" t="s">
        <v>20</v>
      </c>
      <c r="I69">
        <f>_xlfn.STDEV.S(I60:I67)</f>
        <v>49.324020685912572</v>
      </c>
    </row>
    <row r="70" spans="2:10" x14ac:dyDescent="0.3">
      <c r="B70" s="1" t="s">
        <v>20</v>
      </c>
      <c r="C70">
        <f>_xlfn.STDEV.S(C60:C68)</f>
        <v>284.66826311551074</v>
      </c>
      <c r="H70" s="1" t="s">
        <v>21</v>
      </c>
      <c r="I70">
        <f>I69/C57*100</f>
        <v>7.3575162374493299</v>
      </c>
      <c r="J70" t="s">
        <v>25</v>
      </c>
    </row>
    <row r="71" spans="2:10" x14ac:dyDescent="0.3">
      <c r="B71" s="1" t="s">
        <v>21</v>
      </c>
      <c r="C71">
        <f>C70/C57*100</f>
        <v>42.463111056902633</v>
      </c>
      <c r="D71" t="s">
        <v>25</v>
      </c>
    </row>
  </sheetData>
  <mergeCells count="5">
    <mergeCell ref="B1:I1"/>
    <mergeCell ref="B13:I13"/>
    <mergeCell ref="B25:I25"/>
    <mergeCell ref="B37:I37"/>
    <mergeCell ref="B49:I4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1A98D-6ED1-44BD-A260-B2B13430DEF5}">
  <dimension ref="A1:J71"/>
  <sheetViews>
    <sheetView workbookViewId="0">
      <selection activeCell="P49" sqref="P49"/>
    </sheetView>
  </sheetViews>
  <sheetFormatPr defaultColWidth="8.88671875" defaultRowHeight="14.4" x14ac:dyDescent="0.3"/>
  <sheetData>
    <row r="1" spans="1:9" x14ac:dyDescent="0.3">
      <c r="A1" s="1"/>
      <c r="B1" s="3" t="s">
        <v>26</v>
      </c>
      <c r="C1" s="3"/>
      <c r="D1" s="3"/>
      <c r="E1" s="3"/>
      <c r="F1" s="3"/>
      <c r="G1" s="3"/>
      <c r="H1" s="3"/>
      <c r="I1" s="3"/>
    </row>
    <row r="2" spans="1:9" x14ac:dyDescent="0.3">
      <c r="A2" s="1"/>
      <c r="B2" s="1" t="s">
        <v>9</v>
      </c>
      <c r="C2" s="1" t="s">
        <v>10</v>
      </c>
      <c r="D2" s="1" t="s">
        <v>11</v>
      </c>
      <c r="E2" s="1" t="s">
        <v>12</v>
      </c>
      <c r="F2" s="1" t="s">
        <v>15</v>
      </c>
      <c r="G2" s="1" t="s">
        <v>16</v>
      </c>
      <c r="H2" s="1" t="s">
        <v>13</v>
      </c>
      <c r="I2" s="1" t="s">
        <v>14</v>
      </c>
    </row>
    <row r="3" spans="1:9" x14ac:dyDescent="0.3">
      <c r="A3" s="1" t="s">
        <v>0</v>
      </c>
      <c r="B3">
        <v>0.80528648939584502</v>
      </c>
      <c r="C3">
        <v>0.80320891736536804</v>
      </c>
      <c r="D3">
        <v>0.79152038335451003</v>
      </c>
      <c r="E3">
        <v>0.81428494221686698</v>
      </c>
      <c r="F3">
        <v>0.69332625145566296</v>
      </c>
      <c r="G3">
        <v>0.74293992823234201</v>
      </c>
      <c r="H3">
        <v>1.0164020040391499</v>
      </c>
      <c r="I3">
        <v>0.93892657145890202</v>
      </c>
    </row>
    <row r="4" spans="1:9" x14ac:dyDescent="0.3">
      <c r="A4" s="1" t="s">
        <v>1</v>
      </c>
      <c r="B4">
        <v>0.86925427480267203</v>
      </c>
      <c r="C4">
        <v>0.84673207197932598</v>
      </c>
      <c r="D4">
        <v>1.01748896209979</v>
      </c>
      <c r="E4">
        <v>0.95234339713174798</v>
      </c>
      <c r="F4">
        <v>0.95120343906645799</v>
      </c>
      <c r="G4">
        <v>0.93079729182512105</v>
      </c>
      <c r="H4">
        <v>0.96957640266843304</v>
      </c>
      <c r="I4">
        <v>0.94402545406266603</v>
      </c>
    </row>
    <row r="5" spans="1:9" x14ac:dyDescent="0.3">
      <c r="A5" s="1" t="s">
        <v>2</v>
      </c>
      <c r="B5">
        <v>0.21814504433196599</v>
      </c>
      <c r="C5">
        <v>0.258146951326852</v>
      </c>
      <c r="D5">
        <v>0.18080233128543399</v>
      </c>
      <c r="E5">
        <v>0.246855694561641</v>
      </c>
      <c r="F5">
        <v>0.51158342765654696</v>
      </c>
      <c r="G5">
        <v>0.52582308415155998</v>
      </c>
      <c r="H5">
        <v>0.283525154651594</v>
      </c>
      <c r="I5">
        <v>0.36922589052846599</v>
      </c>
    </row>
    <row r="6" spans="1:9" x14ac:dyDescent="0.3">
      <c r="A6" s="1" t="s">
        <v>3</v>
      </c>
      <c r="B6">
        <v>0.36731425748384899</v>
      </c>
      <c r="C6">
        <v>0.37053250344025701</v>
      </c>
      <c r="D6">
        <v>0.16537600105325601</v>
      </c>
      <c r="E6">
        <v>0.159746946113375</v>
      </c>
      <c r="F6">
        <v>0.31829808405745103</v>
      </c>
      <c r="G6">
        <v>0.32433190539130002</v>
      </c>
      <c r="H6">
        <v>0.186482477555165</v>
      </c>
      <c r="I6">
        <v>0.235854501217969</v>
      </c>
    </row>
    <row r="7" spans="1:9" x14ac:dyDescent="0.3">
      <c r="A7" s="1" t="s">
        <v>4</v>
      </c>
      <c r="B7">
        <v>1.1884324231399701</v>
      </c>
      <c r="C7">
        <v>1.0070863787317099</v>
      </c>
      <c r="D7">
        <v>1.3574974009719201</v>
      </c>
      <c r="E7">
        <v>1.46271527275261</v>
      </c>
      <c r="F7">
        <v>1.3228430636105399</v>
      </c>
      <c r="G7">
        <v>1.2545126226566501</v>
      </c>
      <c r="H7">
        <v>0.87076295131239001</v>
      </c>
      <c r="I7">
        <v>0.98854955837667902</v>
      </c>
    </row>
    <row r="8" spans="1:9" x14ac:dyDescent="0.3">
      <c r="A8" s="1" t="s">
        <v>5</v>
      </c>
      <c r="B8">
        <v>0.98574847610385297</v>
      </c>
      <c r="C8">
        <v>0.99523638298489903</v>
      </c>
      <c r="D8">
        <v>0.78376187212913395</v>
      </c>
      <c r="E8">
        <v>0.99872697992790205</v>
      </c>
      <c r="F8">
        <v>0.67163998517173495</v>
      </c>
      <c r="G8">
        <v>1.05321873506074</v>
      </c>
      <c r="H8">
        <v>0.75375976862181904</v>
      </c>
      <c r="I8">
        <v>0.66861316447464203</v>
      </c>
    </row>
    <row r="9" spans="1:9" x14ac:dyDescent="0.3">
      <c r="A9" s="1" t="s">
        <v>6</v>
      </c>
      <c r="B9">
        <v>0.91735430834403997</v>
      </c>
      <c r="C9">
        <v>0.92471291216257101</v>
      </c>
      <c r="D9">
        <v>1.0601014429289499</v>
      </c>
      <c r="E9">
        <v>1.0930858491818101</v>
      </c>
      <c r="F9">
        <v>1.1652078576314799</v>
      </c>
      <c r="G9">
        <v>1.08891361469426</v>
      </c>
      <c r="H9">
        <v>0.99254715176177</v>
      </c>
      <c r="I9">
        <v>0.92699319036725003</v>
      </c>
    </row>
    <row r="10" spans="1:9" x14ac:dyDescent="0.3">
      <c r="A10" s="1" t="s">
        <v>7</v>
      </c>
      <c r="B10">
        <v>0.45939096115028999</v>
      </c>
      <c r="C10">
        <v>0.40784076265394897</v>
      </c>
      <c r="D10">
        <v>0.84912837082942405</v>
      </c>
      <c r="E10">
        <v>0.84045263403316595</v>
      </c>
      <c r="F10">
        <v>0.81003549954313403</v>
      </c>
      <c r="G10">
        <v>0.68057816865310305</v>
      </c>
      <c r="H10">
        <v>0.81664485356257199</v>
      </c>
      <c r="I10">
        <v>0.80758547584195395</v>
      </c>
    </row>
    <row r="11" spans="1:9" x14ac:dyDescent="0.3">
      <c r="A11" s="1" t="s">
        <v>8</v>
      </c>
      <c r="B11">
        <v>0.76442169253075098</v>
      </c>
      <c r="C11">
        <v>0.72963418269366398</v>
      </c>
      <c r="D11">
        <v>0.77181832504661796</v>
      </c>
      <c r="E11">
        <v>0.69692346568228503</v>
      </c>
      <c r="F11">
        <v>0.89234756523119796</v>
      </c>
      <c r="G11">
        <v>0.92458856241037402</v>
      </c>
      <c r="H11">
        <v>0.64943143431974604</v>
      </c>
      <c r="I11">
        <v>0.66047822006771095</v>
      </c>
    </row>
    <row r="13" spans="1:9" x14ac:dyDescent="0.3">
      <c r="A13" s="1"/>
      <c r="B13" s="3" t="s">
        <v>27</v>
      </c>
      <c r="C13" s="3"/>
      <c r="D13" s="3"/>
      <c r="E13" s="3"/>
      <c r="F13" s="3"/>
      <c r="G13" s="3"/>
      <c r="H13" s="3"/>
      <c r="I13" s="3"/>
    </row>
    <row r="14" spans="1:9" x14ac:dyDescent="0.3">
      <c r="A14" s="1"/>
      <c r="B14" s="1" t="s">
        <v>9</v>
      </c>
      <c r="C14" s="1" t="s">
        <v>10</v>
      </c>
      <c r="D14" s="1" t="s">
        <v>11</v>
      </c>
      <c r="E14" s="1" t="s">
        <v>12</v>
      </c>
      <c r="F14" s="1" t="s">
        <v>15</v>
      </c>
      <c r="G14" s="1" t="s">
        <v>16</v>
      </c>
      <c r="H14" s="1" t="s">
        <v>13</v>
      </c>
      <c r="I14" s="1" t="s">
        <v>14</v>
      </c>
    </row>
    <row r="15" spans="1:9" x14ac:dyDescent="0.3">
      <c r="A15" s="1" t="s">
        <v>0</v>
      </c>
      <c r="B15">
        <v>0.77692908770312596</v>
      </c>
      <c r="C15">
        <v>0.77664612714054104</v>
      </c>
      <c r="D15">
        <v>0.76626289275653903</v>
      </c>
      <c r="E15">
        <v>0.78548284059734796</v>
      </c>
      <c r="F15">
        <v>0.61619391365861698</v>
      </c>
      <c r="G15">
        <v>0.65940674907182195</v>
      </c>
      <c r="H15">
        <v>0.98310979886737304</v>
      </c>
      <c r="I15">
        <v>0.91262040944857503</v>
      </c>
    </row>
    <row r="16" spans="1:9" x14ac:dyDescent="0.3">
      <c r="A16" s="1" t="s">
        <v>1</v>
      </c>
      <c r="B16">
        <v>0.83252396607202594</v>
      </c>
      <c r="C16">
        <v>0.80831437810724505</v>
      </c>
      <c r="D16">
        <v>1.0023225282374999</v>
      </c>
      <c r="E16">
        <v>0.93523154940156705</v>
      </c>
      <c r="F16">
        <v>0.92196778641399102</v>
      </c>
      <c r="G16">
        <v>0.89519988234905001</v>
      </c>
      <c r="H16">
        <v>0.946087878644994</v>
      </c>
      <c r="I16">
        <v>0.91906047462947404</v>
      </c>
    </row>
    <row r="17" spans="1:9" x14ac:dyDescent="0.3">
      <c r="A17" s="1" t="s">
        <v>2</v>
      </c>
      <c r="B17">
        <v>0.212634574330515</v>
      </c>
      <c r="C17">
        <v>0.235491692334485</v>
      </c>
      <c r="D17">
        <v>0.169219286582663</v>
      </c>
      <c r="E17">
        <v>0.226232322237709</v>
      </c>
      <c r="F17">
        <v>0.527464518236618</v>
      </c>
      <c r="G17">
        <v>0.53331319189603699</v>
      </c>
      <c r="H17">
        <v>0.24699297586965599</v>
      </c>
      <c r="I17">
        <v>0.32679510675687001</v>
      </c>
    </row>
    <row r="18" spans="1:9" x14ac:dyDescent="0.3">
      <c r="A18" s="1" t="s">
        <v>3</v>
      </c>
      <c r="B18">
        <v>0.344483008145404</v>
      </c>
      <c r="C18">
        <v>0.35385803816038403</v>
      </c>
      <c r="D18">
        <v>0.119245424206904</v>
      </c>
      <c r="E18">
        <v>0.12364471717935099</v>
      </c>
      <c r="F18">
        <v>0.29102930274518202</v>
      </c>
      <c r="G18">
        <v>0.31006721577101898</v>
      </c>
      <c r="H18">
        <v>0.15496701412486699</v>
      </c>
      <c r="I18">
        <v>0.20961406721707601</v>
      </c>
    </row>
    <row r="19" spans="1:9" x14ac:dyDescent="0.3">
      <c r="A19" s="1" t="s">
        <v>4</v>
      </c>
      <c r="B19">
        <v>1.2145006807907199</v>
      </c>
      <c r="C19">
        <v>1.00504722719351</v>
      </c>
      <c r="D19">
        <v>1.34659478103375</v>
      </c>
      <c r="E19">
        <v>1.4408469836970501</v>
      </c>
      <c r="F19">
        <v>1.2984875233823401</v>
      </c>
      <c r="G19">
        <v>1.1900385875438</v>
      </c>
      <c r="H19">
        <v>0.88347712095987496</v>
      </c>
      <c r="I19">
        <v>0.99364968195703995</v>
      </c>
    </row>
    <row r="20" spans="1:9" x14ac:dyDescent="0.3">
      <c r="A20" s="1" t="s">
        <v>5</v>
      </c>
      <c r="B20">
        <v>0.96562511033653398</v>
      </c>
      <c r="C20">
        <v>0.97886031145088004</v>
      </c>
      <c r="D20">
        <v>0.77536035625946698</v>
      </c>
      <c r="E20">
        <v>0.98731846088796105</v>
      </c>
      <c r="F20">
        <v>0.657565853593019</v>
      </c>
      <c r="G20">
        <v>1.04528631250538</v>
      </c>
      <c r="H20">
        <v>0.72985630157216197</v>
      </c>
      <c r="I20">
        <v>0.64610653183185596</v>
      </c>
    </row>
    <row r="21" spans="1:9" x14ac:dyDescent="0.3">
      <c r="A21" s="1" t="s">
        <v>6</v>
      </c>
      <c r="B21">
        <v>0.92626583272223495</v>
      </c>
      <c r="C21">
        <v>0.92767575961899396</v>
      </c>
      <c r="D21">
        <v>1.09918179726083</v>
      </c>
      <c r="E21">
        <v>1.12768261598416</v>
      </c>
      <c r="F21">
        <v>1.1743828043679201</v>
      </c>
      <c r="G21">
        <v>1.0983203138893001</v>
      </c>
      <c r="H21">
        <v>1.00611088224979</v>
      </c>
      <c r="I21">
        <v>0.93579654281376301</v>
      </c>
    </row>
    <row r="22" spans="1:9" x14ac:dyDescent="0.3">
      <c r="A22" s="1" t="s">
        <v>7</v>
      </c>
      <c r="B22">
        <v>0.45807406594816702</v>
      </c>
      <c r="C22">
        <v>0.39973725635323698</v>
      </c>
      <c r="D22">
        <v>0.81078500789302799</v>
      </c>
      <c r="E22">
        <v>0.80203937867685304</v>
      </c>
      <c r="F22">
        <v>0.78221538010429104</v>
      </c>
      <c r="G22">
        <v>0.65255335481580301</v>
      </c>
      <c r="H22">
        <v>0.78090513994052302</v>
      </c>
      <c r="I22">
        <v>0.77734061829712198</v>
      </c>
    </row>
    <row r="23" spans="1:9" x14ac:dyDescent="0.3">
      <c r="A23" s="1" t="s">
        <v>8</v>
      </c>
      <c r="B23">
        <v>0.75851896173562205</v>
      </c>
      <c r="C23">
        <v>0.72382160369182402</v>
      </c>
      <c r="D23">
        <v>0.78008575696764004</v>
      </c>
      <c r="E23">
        <v>0.69469227609322903</v>
      </c>
      <c r="F23">
        <v>0.896941585229722</v>
      </c>
      <c r="G23">
        <v>0.92490520293531797</v>
      </c>
      <c r="H23">
        <v>0.63050647305241703</v>
      </c>
      <c r="I23">
        <v>0.64311590587469902</v>
      </c>
    </row>
    <row r="25" spans="1:9" x14ac:dyDescent="0.3">
      <c r="A25" s="1"/>
      <c r="B25" s="3" t="s">
        <v>28</v>
      </c>
      <c r="C25" s="3"/>
      <c r="D25" s="3"/>
      <c r="E25" s="3"/>
      <c r="F25" s="3"/>
      <c r="G25" s="3"/>
      <c r="H25" s="3"/>
      <c r="I25" s="3"/>
    </row>
    <row r="26" spans="1:9" x14ac:dyDescent="0.3">
      <c r="A26" s="1"/>
      <c r="B26" s="1" t="s">
        <v>9</v>
      </c>
      <c r="C26" s="1" t="s">
        <v>10</v>
      </c>
      <c r="D26" s="1" t="s">
        <v>11</v>
      </c>
      <c r="E26" s="1" t="s">
        <v>12</v>
      </c>
      <c r="F26" s="1" t="s">
        <v>15</v>
      </c>
      <c r="G26" s="1" t="s">
        <v>16</v>
      </c>
      <c r="H26" s="1" t="s">
        <v>13</v>
      </c>
      <c r="I26" s="1" t="s">
        <v>14</v>
      </c>
    </row>
    <row r="27" spans="1:9" x14ac:dyDescent="0.3">
      <c r="A27" s="1" t="s">
        <v>0</v>
      </c>
      <c r="B27">
        <v>0.61430484197956403</v>
      </c>
      <c r="C27">
        <v>0.62202710907528402</v>
      </c>
      <c r="D27">
        <v>0.62964313104144998</v>
      </c>
      <c r="E27">
        <v>0.64248179173797404</v>
      </c>
      <c r="F27">
        <v>0.31797377590109599</v>
      </c>
      <c r="G27">
        <v>0.35176900315534898</v>
      </c>
      <c r="H27">
        <v>0.83059338711825903</v>
      </c>
      <c r="I27">
        <v>0.78984728440225604</v>
      </c>
    </row>
    <row r="28" spans="1:9" x14ac:dyDescent="0.3">
      <c r="A28" s="1" t="s">
        <v>1</v>
      </c>
      <c r="B28">
        <v>0.78467258988564903</v>
      </c>
      <c r="C28">
        <v>0.76346286215075498</v>
      </c>
      <c r="D28">
        <v>0.97173365056324601</v>
      </c>
      <c r="E28">
        <v>0.91182217187296799</v>
      </c>
      <c r="F28">
        <v>0.86082439195808003</v>
      </c>
      <c r="G28">
        <v>0.81961689661747905</v>
      </c>
      <c r="H28">
        <v>0.88360463428691605</v>
      </c>
      <c r="I28">
        <v>0.85496062182076005</v>
      </c>
    </row>
    <row r="29" spans="1:9" x14ac:dyDescent="0.3">
      <c r="A29" s="1" t="s">
        <v>2</v>
      </c>
      <c r="B29">
        <v>0.16550275166846101</v>
      </c>
      <c r="C29">
        <v>0.153490955518917</v>
      </c>
      <c r="D29">
        <v>0.118724480021848</v>
      </c>
      <c r="E29">
        <v>0.14877634698039199</v>
      </c>
      <c r="F29">
        <v>0.49102581584020499</v>
      </c>
      <c r="G29">
        <v>0.46490552535152302</v>
      </c>
      <c r="H29">
        <v>8.3386230236543304E-2</v>
      </c>
      <c r="I29">
        <v>0.13863189523959499</v>
      </c>
    </row>
    <row r="30" spans="1:9" x14ac:dyDescent="0.3">
      <c r="A30" s="1" t="s">
        <v>3</v>
      </c>
      <c r="B30">
        <v>0.35614992485479502</v>
      </c>
      <c r="C30">
        <v>0.363388438253056</v>
      </c>
      <c r="D30">
        <v>0.15346732279203801</v>
      </c>
      <c r="E30">
        <v>0.134349797455425</v>
      </c>
      <c r="F30">
        <v>0.30633036330146302</v>
      </c>
      <c r="G30">
        <v>0.33096575950521101</v>
      </c>
      <c r="H30">
        <v>0.20511998729165101</v>
      </c>
      <c r="I30">
        <v>0.22651435198751599</v>
      </c>
    </row>
    <row r="31" spans="1:9" x14ac:dyDescent="0.3">
      <c r="A31" s="1" t="s">
        <v>4</v>
      </c>
      <c r="B31">
        <v>1.18442225496507</v>
      </c>
      <c r="C31">
        <v>0.93135769534147494</v>
      </c>
      <c r="D31">
        <v>1.04203049469627</v>
      </c>
      <c r="E31">
        <v>1.16867174089644</v>
      </c>
      <c r="F31">
        <v>1.10411984069967</v>
      </c>
      <c r="G31">
        <v>0.88822116252287397</v>
      </c>
      <c r="H31">
        <v>0.84836696508423703</v>
      </c>
      <c r="I31">
        <v>0.97153617781263601</v>
      </c>
    </row>
    <row r="32" spans="1:9" x14ac:dyDescent="0.3">
      <c r="A32" s="1" t="s">
        <v>5</v>
      </c>
      <c r="B32">
        <v>0.96506046890444797</v>
      </c>
      <c r="C32">
        <v>0.96645925899901697</v>
      </c>
      <c r="D32">
        <v>0.77233150275041396</v>
      </c>
      <c r="E32">
        <v>0.96210939661845396</v>
      </c>
      <c r="F32">
        <v>0.68343966301053005</v>
      </c>
      <c r="G32">
        <v>1.07762953336596</v>
      </c>
      <c r="H32">
        <v>0.767851702294575</v>
      </c>
      <c r="I32">
        <v>0.686438819883052</v>
      </c>
    </row>
    <row r="33" spans="1:9" x14ac:dyDescent="0.3">
      <c r="A33" s="1" t="s">
        <v>6</v>
      </c>
      <c r="B33">
        <v>1.0315888558412201</v>
      </c>
      <c r="C33">
        <v>1.0227811306889301</v>
      </c>
      <c r="D33">
        <v>1.2045026956161999</v>
      </c>
      <c r="E33">
        <v>1.2206077199646801</v>
      </c>
      <c r="F33">
        <v>1.18436123300773</v>
      </c>
      <c r="G33">
        <v>1.08539411208131</v>
      </c>
      <c r="H33">
        <v>1.0086872590835401</v>
      </c>
      <c r="I33">
        <v>0.92092731290552099</v>
      </c>
    </row>
    <row r="34" spans="1:9" x14ac:dyDescent="0.3">
      <c r="A34" s="1" t="s">
        <v>7</v>
      </c>
      <c r="B34">
        <v>0.48043523507487701</v>
      </c>
      <c r="C34">
        <v>0.43634561120948701</v>
      </c>
      <c r="D34">
        <v>0.91299637222082597</v>
      </c>
      <c r="E34">
        <v>0.89953119386825298</v>
      </c>
      <c r="F34">
        <v>0.86642144343081595</v>
      </c>
      <c r="G34">
        <v>0.74426058988988897</v>
      </c>
      <c r="H34">
        <v>0.86712350059448295</v>
      </c>
      <c r="I34">
        <v>0.84599121628485596</v>
      </c>
    </row>
    <row r="35" spans="1:9" x14ac:dyDescent="0.3">
      <c r="A35" s="1" t="s">
        <v>8</v>
      </c>
      <c r="B35">
        <v>0.72134718128263098</v>
      </c>
      <c r="C35">
        <v>0.69533230412144698</v>
      </c>
      <c r="D35">
        <v>0.71698661064677405</v>
      </c>
      <c r="E35">
        <v>0.64899286509364595</v>
      </c>
      <c r="F35">
        <v>0.83583201142070496</v>
      </c>
      <c r="G35">
        <v>0.87450730023577905</v>
      </c>
      <c r="H35">
        <v>0.54862553887171295</v>
      </c>
      <c r="I35">
        <v>0.57154262705868797</v>
      </c>
    </row>
    <row r="37" spans="1:9" x14ac:dyDescent="0.3">
      <c r="A37" s="1"/>
      <c r="B37" s="3" t="s">
        <v>29</v>
      </c>
      <c r="C37" s="3"/>
      <c r="D37" s="3"/>
      <c r="E37" s="3"/>
      <c r="F37" s="3"/>
      <c r="G37" s="3"/>
      <c r="H37" s="3"/>
      <c r="I37" s="3"/>
    </row>
    <row r="38" spans="1:9" x14ac:dyDescent="0.3">
      <c r="A38" s="1"/>
      <c r="B38" s="1" t="s">
        <v>9</v>
      </c>
      <c r="C38" s="1" t="s">
        <v>10</v>
      </c>
      <c r="D38" s="1" t="s">
        <v>11</v>
      </c>
      <c r="E38" s="1" t="s">
        <v>12</v>
      </c>
      <c r="F38" s="1" t="s">
        <v>15</v>
      </c>
      <c r="G38" s="1" t="s">
        <v>16</v>
      </c>
      <c r="H38" s="1" t="s">
        <v>13</v>
      </c>
      <c r="I38" s="1" t="s">
        <v>14</v>
      </c>
    </row>
    <row r="39" spans="1:9" x14ac:dyDescent="0.3">
      <c r="A39" s="1" t="s">
        <v>0</v>
      </c>
      <c r="B39">
        <v>0.71149397011742599</v>
      </c>
      <c r="C39">
        <v>0.71954175560132305</v>
      </c>
      <c r="D39">
        <v>0.71349927519208101</v>
      </c>
      <c r="E39">
        <v>0.72994897686430105</v>
      </c>
      <c r="F39">
        <v>0.48022002818404602</v>
      </c>
      <c r="G39">
        <v>0.51870224502543005</v>
      </c>
      <c r="H39">
        <v>0.90903843032419296</v>
      </c>
      <c r="I39">
        <v>0.85665209030258005</v>
      </c>
    </row>
    <row r="40" spans="1:9" x14ac:dyDescent="0.3">
      <c r="A40" s="1" t="s">
        <v>1</v>
      </c>
      <c r="B40">
        <v>0.834836480334613</v>
      </c>
      <c r="C40">
        <v>0.81654903955248603</v>
      </c>
      <c r="D40">
        <v>0.99756432441239395</v>
      </c>
      <c r="E40">
        <v>0.94163679331374905</v>
      </c>
      <c r="F40">
        <v>0.91686399815325603</v>
      </c>
      <c r="G40">
        <v>0.88378750885697599</v>
      </c>
      <c r="H40">
        <v>0.93631698235136596</v>
      </c>
      <c r="I40">
        <v>0.90788366935491005</v>
      </c>
    </row>
    <row r="41" spans="1:9" x14ac:dyDescent="0.3">
      <c r="A41" s="1" t="s">
        <v>2</v>
      </c>
      <c r="B41">
        <v>0.26612362138818801</v>
      </c>
      <c r="C41">
        <v>0.280721646732985</v>
      </c>
      <c r="D41">
        <v>0.22298011671471499</v>
      </c>
      <c r="E41">
        <v>0.27931213255208498</v>
      </c>
      <c r="F41">
        <v>0.55246044920303805</v>
      </c>
      <c r="G41">
        <v>0.57411547227022097</v>
      </c>
      <c r="H41">
        <v>0.28489318316005002</v>
      </c>
      <c r="I41">
        <v>0.372299046064963</v>
      </c>
    </row>
    <row r="42" spans="1:9" x14ac:dyDescent="0.3">
      <c r="A42" s="1" t="s">
        <v>3</v>
      </c>
      <c r="B42">
        <v>0.39630607110532001</v>
      </c>
      <c r="C42">
        <v>0.42019305399447499</v>
      </c>
      <c r="D42">
        <v>0.151888754685262</v>
      </c>
      <c r="E42">
        <v>0.15903783521707601</v>
      </c>
      <c r="F42">
        <v>0.32932047781811102</v>
      </c>
      <c r="G42">
        <v>0.35954998012322298</v>
      </c>
      <c r="H42">
        <v>0.171841365893632</v>
      </c>
      <c r="I42">
        <v>0.23125779972314001</v>
      </c>
    </row>
    <row r="43" spans="1:9" x14ac:dyDescent="0.3">
      <c r="A43" s="1" t="s">
        <v>4</v>
      </c>
      <c r="B43">
        <v>1.30146979015201</v>
      </c>
      <c r="C43">
        <v>1.1101133121962099</v>
      </c>
      <c r="D43">
        <v>1.4748334687534099</v>
      </c>
      <c r="E43">
        <v>1.5743568106593699</v>
      </c>
      <c r="F43">
        <v>1.3896275467157599</v>
      </c>
      <c r="G43">
        <v>1.2793242857481399</v>
      </c>
      <c r="H43">
        <v>0.95902508342451998</v>
      </c>
      <c r="I43">
        <v>1.0715127911514899</v>
      </c>
    </row>
    <row r="44" spans="1:9" x14ac:dyDescent="0.3">
      <c r="A44" s="1" t="s">
        <v>5</v>
      </c>
      <c r="B44">
        <v>0.98234496560214202</v>
      </c>
      <c r="C44">
        <v>1.0103848971424301</v>
      </c>
      <c r="D44">
        <v>0.813139967366589</v>
      </c>
      <c r="E44">
        <v>1.0239822872920099</v>
      </c>
      <c r="F44">
        <v>0.670980920353629</v>
      </c>
      <c r="G44">
        <v>1.07772195275406</v>
      </c>
      <c r="H44">
        <v>0.76758802188077602</v>
      </c>
      <c r="I44">
        <v>0.67633704161063801</v>
      </c>
    </row>
    <row r="45" spans="1:9" x14ac:dyDescent="0.3">
      <c r="A45" s="1" t="s">
        <v>6</v>
      </c>
      <c r="B45">
        <v>0.96504581884673102</v>
      </c>
      <c r="C45">
        <v>0.95890264223160204</v>
      </c>
      <c r="D45">
        <v>1.19048860295077</v>
      </c>
      <c r="E45">
        <v>1.2038825452289801</v>
      </c>
      <c r="F45">
        <v>1.22796086572037</v>
      </c>
      <c r="G45">
        <v>1.1427128336914301</v>
      </c>
      <c r="H45">
        <v>1.0063695902249601</v>
      </c>
      <c r="I45">
        <v>0.94401083209555303</v>
      </c>
    </row>
    <row r="46" spans="1:9" x14ac:dyDescent="0.3">
      <c r="A46" s="1" t="s">
        <v>7</v>
      </c>
      <c r="B46">
        <v>0.47627969648026802</v>
      </c>
      <c r="C46">
        <v>0.420488501887883</v>
      </c>
      <c r="D46">
        <v>0.82892273070959199</v>
      </c>
      <c r="E46">
        <v>0.81571710006505105</v>
      </c>
      <c r="F46">
        <v>0.82235491994859899</v>
      </c>
      <c r="G46">
        <v>0.69232855167879204</v>
      </c>
      <c r="H46">
        <v>0.80500129805764498</v>
      </c>
      <c r="I46">
        <v>0.79631060125227104</v>
      </c>
    </row>
    <row r="47" spans="1:9" x14ac:dyDescent="0.3">
      <c r="A47" s="1" t="s">
        <v>8</v>
      </c>
      <c r="B47">
        <v>0.77520487902594704</v>
      </c>
      <c r="C47">
        <v>0.75384393794063398</v>
      </c>
      <c r="D47">
        <v>0.76188893832306603</v>
      </c>
      <c r="E47">
        <v>0.69841576941540195</v>
      </c>
      <c r="F47">
        <v>0.88512913055271103</v>
      </c>
      <c r="G47">
        <v>0.92053365019066202</v>
      </c>
      <c r="H47">
        <v>0.65377627550158302</v>
      </c>
      <c r="I47">
        <v>0.66017456971181199</v>
      </c>
    </row>
    <row r="49" spans="2:9" x14ac:dyDescent="0.3">
      <c r="B49" s="3" t="s">
        <v>30</v>
      </c>
      <c r="C49" s="3"/>
      <c r="D49" s="3"/>
      <c r="E49" s="3"/>
      <c r="F49" s="3"/>
      <c r="G49" s="3"/>
      <c r="H49" s="3"/>
      <c r="I49" s="3"/>
    </row>
    <row r="50" spans="2:9" x14ac:dyDescent="0.3">
      <c r="B50" s="1" t="s">
        <v>22</v>
      </c>
    </row>
    <row r="51" spans="2:9" x14ac:dyDescent="0.3">
      <c r="B51" s="1" t="s">
        <v>26</v>
      </c>
      <c r="D51">
        <v>0.58857579714961439</v>
      </c>
    </row>
    <row r="52" spans="2:9" x14ac:dyDescent="0.3">
      <c r="B52" s="1" t="s">
        <v>27</v>
      </c>
      <c r="D52">
        <v>0.59023932224264153</v>
      </c>
    </row>
    <row r="53" spans="2:9" x14ac:dyDescent="0.3">
      <c r="B53" s="1" t="s">
        <v>28</v>
      </c>
      <c r="D53">
        <v>0.61337485075663534</v>
      </c>
    </row>
    <row r="54" spans="2:9" x14ac:dyDescent="0.3">
      <c r="B54" s="1" t="s">
        <v>29</v>
      </c>
      <c r="D54">
        <v>0.60352385754361948</v>
      </c>
    </row>
    <row r="56" spans="2:9" x14ac:dyDescent="0.3">
      <c r="B56" s="1" t="s">
        <v>23</v>
      </c>
    </row>
    <row r="57" spans="2:9" x14ac:dyDescent="0.3">
      <c r="B57" s="1" t="s">
        <v>24</v>
      </c>
      <c r="C57">
        <f>AVERAGE(B3:I11,B15:I23,B27:I35,B39:I47)</f>
        <v>0.74779837611474009</v>
      </c>
    </row>
    <row r="59" spans="2:9" x14ac:dyDescent="0.3">
      <c r="B59" s="1"/>
      <c r="C59" s="2" t="s">
        <v>17</v>
      </c>
      <c r="F59" s="2" t="s">
        <v>18</v>
      </c>
      <c r="I59" s="2" t="s">
        <v>19</v>
      </c>
    </row>
    <row r="60" spans="2:9" x14ac:dyDescent="0.3">
      <c r="B60" s="1" t="s">
        <v>0</v>
      </c>
      <c r="C60">
        <f>AVERAGE(B3:I3,B15:I15,B27:I27,B39:I39)</f>
        <v>0.72875888758703766</v>
      </c>
      <c r="E60" s="1" t="s">
        <v>26</v>
      </c>
      <c r="F60">
        <f>AVERAGE(B3:I11)</f>
        <v>0.76531503574042781</v>
      </c>
      <c r="H60" s="1" t="s">
        <v>9</v>
      </c>
      <c r="I60">
        <f>AVERAGE(B3:B11,B15:B23,B27:B35,B39:B47)</f>
        <v>0.72437479479380418</v>
      </c>
    </row>
    <row r="61" spans="2:9" x14ac:dyDescent="0.3">
      <c r="B61" s="1" t="s">
        <v>1</v>
      </c>
      <c r="C61">
        <f t="shared" ref="C61:C68" si="0">AVERAGE(B4:I4,B16:I16,B28:I28,B40:I40)</f>
        <v>0.90088332353055167</v>
      </c>
      <c r="E61" s="1" t="s">
        <v>27</v>
      </c>
      <c r="F61">
        <f>AVERAGE(B15:I23)</f>
        <v>0.74850957028342202</v>
      </c>
      <c r="H61" s="1" t="s">
        <v>10</v>
      </c>
      <c r="I61">
        <f>AVERAGE(C3:C11,C15:C23,C27:C35,C39:C47)</f>
        <v>0.69438798916744704</v>
      </c>
    </row>
    <row r="62" spans="2:9" x14ac:dyDescent="0.3">
      <c r="B62" s="1" t="s">
        <v>2</v>
      </c>
      <c r="C62">
        <f>AVERAGE(B5:I5,B17:I17,B29:I29,B41:I41)</f>
        <v>0.30217502861507312</v>
      </c>
      <c r="E62" s="1" t="s">
        <v>28</v>
      </c>
      <c r="F62">
        <f>AVERAGE(B27:I35)</f>
        <v>0.70632273178062299</v>
      </c>
      <c r="H62" s="1" t="s">
        <v>11</v>
      </c>
      <c r="I62">
        <f>AVERAGE(D3:D11,D15:D23,D27:D35,D39:D47)</f>
        <v>0.76456042667650825</v>
      </c>
    </row>
    <row r="63" spans="2:9" x14ac:dyDescent="0.3">
      <c r="B63" s="1" t="s">
        <v>3</v>
      </c>
      <c r="C63">
        <f t="shared" si="0"/>
        <v>0.2603289608707563</v>
      </c>
      <c r="E63" s="1" t="s">
        <v>29</v>
      </c>
      <c r="F63">
        <f>AVERAGE(B39:I47)</f>
        <v>0.771046166654488</v>
      </c>
      <c r="H63" s="1" t="s">
        <v>12</v>
      </c>
      <c r="I63">
        <f>AVERAGE(E3:E11,E15:E23,E27:E35,E39:E47)</f>
        <v>0.79310943337369133</v>
      </c>
    </row>
    <row r="64" spans="2:9" x14ac:dyDescent="0.3">
      <c r="B64" s="1" t="s">
        <v>4</v>
      </c>
      <c r="C64">
        <f t="shared" si="0"/>
        <v>1.1601259899665666</v>
      </c>
      <c r="E64" s="1"/>
      <c r="H64" s="1" t="s">
        <v>15</v>
      </c>
      <c r="I64">
        <f>AVERAGE(F3:F11,F15:F23,F27:F35,F39:F47)</f>
        <v>0.78966613101043692</v>
      </c>
    </row>
    <row r="65" spans="2:10" x14ac:dyDescent="0.3">
      <c r="B65" s="1" t="s">
        <v>5</v>
      </c>
      <c r="C65">
        <f>AVERAGE(B8:I8,B20:I20,B32:I32,B44:I44)</f>
        <v>0.86251515633564724</v>
      </c>
      <c r="E65" s="1" t="s">
        <v>20</v>
      </c>
      <c r="F65">
        <f>_xlfn.STDEV.S(F60:F63)</f>
        <v>2.9257637176743772E-2</v>
      </c>
      <c r="H65" s="1" t="s">
        <v>16</v>
      </c>
      <c r="I65">
        <f>AVERAGE(G3:G11,G15:G23,G27:G35,G39:G47)</f>
        <v>0.80335669685881372</v>
      </c>
    </row>
    <row r="66" spans="2:10" x14ac:dyDescent="0.3">
      <c r="B66" s="1" t="s">
        <v>6</v>
      </c>
      <c r="C66">
        <f>AVERAGE(B9:I9,B21:I21,B33:I33,B45:I45)</f>
        <v>1.0557049039424578</v>
      </c>
      <c r="E66" s="1" t="s">
        <v>21</v>
      </c>
      <c r="F66">
        <f>F65/C57*100</f>
        <v>3.9125034382602832</v>
      </c>
      <c r="G66" t="s">
        <v>25</v>
      </c>
      <c r="H66" s="1" t="s">
        <v>13</v>
      </c>
      <c r="I66">
        <f>AVERAGE(H3:H11,H15:H23,H27:H35,H39:H47)</f>
        <v>0.70662097831819282</v>
      </c>
    </row>
    <row r="67" spans="2:10" x14ac:dyDescent="0.3">
      <c r="B67" s="1" t="s">
        <v>7</v>
      </c>
      <c r="C67">
        <f>AVERAGE(B10:I10,B22:I22,B34:I34,B46:I46)</f>
        <v>0.71393173409219368</v>
      </c>
      <c r="H67" s="1" t="s">
        <v>14</v>
      </c>
      <c r="I67">
        <f>AVERAGE(I3:I11,I15:I23,I27:I35,I39:I47)</f>
        <v>0.70631055871902648</v>
      </c>
    </row>
    <row r="68" spans="2:10" x14ac:dyDescent="0.3">
      <c r="B68" s="1" t="s">
        <v>8</v>
      </c>
      <c r="C68">
        <f t="shared" si="0"/>
        <v>0.74576140009237557</v>
      </c>
      <c r="H68" s="1"/>
    </row>
    <row r="69" spans="2:10" x14ac:dyDescent="0.3">
      <c r="B69" s="1"/>
      <c r="H69" s="1" t="s">
        <v>20</v>
      </c>
      <c r="I69">
        <f>_xlfn.STDEV.S(I60:I67)</f>
        <v>4.4708332285380514E-2</v>
      </c>
    </row>
    <row r="70" spans="2:10" x14ac:dyDescent="0.3">
      <c r="B70" s="1" t="s">
        <v>20</v>
      </c>
      <c r="C70">
        <f>_xlfn.STDEV.S(C60:C68)</f>
        <v>0.30396044793791244</v>
      </c>
      <c r="H70" s="1" t="s">
        <v>21</v>
      </c>
      <c r="I70">
        <f>I69/C57*100</f>
        <v>5.978661322810976</v>
      </c>
      <c r="J70" t="s">
        <v>25</v>
      </c>
    </row>
    <row r="71" spans="2:10" x14ac:dyDescent="0.3">
      <c r="B71" s="1" t="s">
        <v>21</v>
      </c>
      <c r="C71">
        <f>C70/C57*100</f>
        <v>40.647380048773144</v>
      </c>
      <c r="D71" t="s">
        <v>25</v>
      </c>
    </row>
  </sheetData>
  <mergeCells count="5">
    <mergeCell ref="B1:I1"/>
    <mergeCell ref="B13:I13"/>
    <mergeCell ref="B25:I25"/>
    <mergeCell ref="B37:I37"/>
    <mergeCell ref="B49:I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Spatial_inversion_total_emiss</vt:lpstr>
      <vt:lpstr>Sectoral_inversion_total_emiss</vt:lpstr>
      <vt:lpstr>Sectoral_inversion_thermo_frac</vt:lpstr>
      <vt:lpstr>Sensitivity1_total_emiss</vt:lpstr>
      <vt:lpstr>Sensitivity1_thermo_frac</vt:lpstr>
      <vt:lpstr>Sensitivity2_total_emiss</vt:lpstr>
      <vt:lpstr>Sensitivity2_thermo_fr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Pitt</dc:creator>
  <cp:lastModifiedBy>Joe Pitt</cp:lastModifiedBy>
  <dcterms:created xsi:type="dcterms:W3CDTF">2021-03-29T17:45:06Z</dcterms:created>
  <dcterms:modified xsi:type="dcterms:W3CDTF">2023-03-05T22:24:25Z</dcterms:modified>
</cp:coreProperties>
</file>